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C0B82169-2DF9-4489-978D-D68CEC037F42}" xr6:coauthVersionLast="36" xr6:coauthVersionMax="36" xr10:uidLastSave="{00000000-0000-0000-0000-000000000000}"/>
  <bookViews>
    <workbookView xWindow="0" yWindow="0" windowWidth="15360" windowHeight="7710" xr2:uid="{00000000-000D-0000-FFFF-FFFF00000000}"/>
  </bookViews>
  <sheets>
    <sheet name="Contents" sheetId="1" r:id="rId1"/>
    <sheet name="Table S1" sheetId="2" r:id="rId2"/>
    <sheet name="Table S2" sheetId="11" r:id="rId3"/>
    <sheet name="Table S3" sheetId="10" r:id="rId4"/>
    <sheet name="Table S4" sheetId="3" r:id="rId5"/>
    <sheet name="Table S5" sheetId="14" r:id="rId6"/>
    <sheet name="Table S6" sheetId="13" r:id="rId7"/>
    <sheet name="Table S7" sheetId="12" r:id="rId8"/>
    <sheet name="Table S8" sheetId="4" r:id="rId9"/>
    <sheet name="Table S9" sheetId="5" r:id="rId10"/>
    <sheet name="Table S10" sheetId="8" r:id="rId11"/>
    <sheet name="Table S11" sheetId="9" r:id="rId12"/>
  </sheets>
  <definedNames>
    <definedName name="_xlnm._FilterDatabase" localSheetId="10" hidden="1">'Table S10'!$A$2:$H$38</definedName>
    <definedName name="_xlnm._FilterDatabase" localSheetId="11" hidden="1">'Table S11'!$A$2:$I$74</definedName>
    <definedName name="_xlnm._FilterDatabase" localSheetId="8" hidden="1">'Table S8'!$A$2:$H$68</definedName>
    <definedName name="_xlnm._FilterDatabase" localSheetId="9" hidden="1">'Table S9'!$A$2:$I$74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2" l="1"/>
  <c r="B5" i="2"/>
  <c r="B6" i="2"/>
  <c r="B3" i="2"/>
  <c r="B11" i="2"/>
  <c r="B12" i="2"/>
  <c r="B13" i="2"/>
  <c r="B10" i="2"/>
</calcChain>
</file>

<file path=xl/sharedStrings.xml><?xml version="1.0" encoding="utf-8"?>
<sst xmlns="http://schemas.openxmlformats.org/spreadsheetml/2006/main" count="3488" uniqueCount="1284">
  <si>
    <t>Trait</t>
  </si>
  <si>
    <t>PUD</t>
  </si>
  <si>
    <t>GORD</t>
  </si>
  <si>
    <t>IBD</t>
  </si>
  <si>
    <t>IBS</t>
  </si>
  <si>
    <t>FEV1</t>
  </si>
  <si>
    <t>-</t>
  </si>
  <si>
    <t>FVC</t>
  </si>
  <si>
    <t>FEV1/FVC</t>
  </si>
  <si>
    <t>Trait-pair</t>
  </si>
  <si>
    <t>SNP</t>
  </si>
  <si>
    <t>Consequence</t>
  </si>
  <si>
    <t>Nearest_gene</t>
  </si>
  <si>
    <t>Cytoband</t>
  </si>
  <si>
    <t>T.placo</t>
  </si>
  <si>
    <t>p.placo</t>
  </si>
  <si>
    <t>CHR</t>
  </si>
  <si>
    <t>BP</t>
  </si>
  <si>
    <t>lead_SNP</t>
  </si>
  <si>
    <t>nsnps</t>
  </si>
  <si>
    <t>PP0</t>
  </si>
  <si>
    <t>PP1</t>
  </si>
  <si>
    <t>PP2</t>
  </si>
  <si>
    <t>PP3</t>
  </si>
  <si>
    <t>PP4</t>
  </si>
  <si>
    <t>maxSNP.PP4</t>
  </si>
  <si>
    <t>FEV1-PUD</t>
  </si>
  <si>
    <t>rs1477253</t>
  </si>
  <si>
    <t>intergenic</t>
  </si>
  <si>
    <t>LINC01804</t>
  </si>
  <si>
    <t>2p24.3</t>
  </si>
  <si>
    <t>rs2544536</t>
  </si>
  <si>
    <t>rs13430465</t>
  </si>
  <si>
    <t>RDH14</t>
  </si>
  <si>
    <t>2p24.2</t>
  </si>
  <si>
    <t>rs12999257</t>
  </si>
  <si>
    <t>LINC01940</t>
  </si>
  <si>
    <t>2q37.3</t>
  </si>
  <si>
    <t>rs62191107</t>
  </si>
  <si>
    <t>rs55660354</t>
  </si>
  <si>
    <t>intronic</t>
  </si>
  <si>
    <t>TPPP</t>
  </si>
  <si>
    <t>5p15.33</t>
  </si>
  <si>
    <t>rs11739847</t>
  </si>
  <si>
    <t>rs149855</t>
  </si>
  <si>
    <t>downstream</t>
  </si>
  <si>
    <t>OR2B2</t>
  </si>
  <si>
    <t>6p22.1</t>
  </si>
  <si>
    <t>rs13199906</t>
  </si>
  <si>
    <t>rs2523740</t>
  </si>
  <si>
    <t>ncRNA_intronic</t>
  </si>
  <si>
    <t>HCG17</t>
  </si>
  <si>
    <t>rs3094628</t>
  </si>
  <si>
    <t>rs3131786</t>
  </si>
  <si>
    <t>SFTA2</t>
  </si>
  <si>
    <t>6p21.33</t>
  </si>
  <si>
    <t>rs3095156</t>
  </si>
  <si>
    <t>rs169504</t>
  </si>
  <si>
    <t>UTR3</t>
  </si>
  <si>
    <t>PBX2</t>
  </si>
  <si>
    <t>6p21.32</t>
  </si>
  <si>
    <t>rs1150752</t>
  </si>
  <si>
    <t>rs508347</t>
  </si>
  <si>
    <t>JAZF1</t>
  </si>
  <si>
    <t>7p15.1</t>
  </si>
  <si>
    <t>rs520161</t>
  </si>
  <si>
    <t>rs529565</t>
  </si>
  <si>
    <t>ABO</t>
  </si>
  <si>
    <t>9q34.2</t>
  </si>
  <si>
    <t>rs117615688</t>
  </si>
  <si>
    <t>LINC02210-CRHR1</t>
  </si>
  <si>
    <t>17q21.31</t>
  </si>
  <si>
    <t>rs62055928</t>
  </si>
  <si>
    <t>rs3809857</t>
  </si>
  <si>
    <t>WNT3</t>
  </si>
  <si>
    <t>rs199456</t>
  </si>
  <si>
    <t>rs6006399</t>
  </si>
  <si>
    <t>HORMAD2</t>
  </si>
  <si>
    <t>22q12.2</t>
  </si>
  <si>
    <t>rs2023681</t>
  </si>
  <si>
    <t>FEV1-GORD</t>
  </si>
  <si>
    <t>rs77780976</t>
  </si>
  <si>
    <t>SKI</t>
  </si>
  <si>
    <t>1p36.33</t>
  </si>
  <si>
    <t>rs1431721</t>
  </si>
  <si>
    <t>CHRM3</t>
  </si>
  <si>
    <t>1q43</t>
  </si>
  <si>
    <t>rs12403980</t>
  </si>
  <si>
    <t>rs62645272</t>
  </si>
  <si>
    <t>AFF3</t>
  </si>
  <si>
    <t>2q11.2</t>
  </si>
  <si>
    <t>rs62147658</t>
  </si>
  <si>
    <t>rs13085679</t>
  </si>
  <si>
    <t>TRAIP</t>
  </si>
  <si>
    <t>3p21.31</t>
  </si>
  <si>
    <t>rs13107325</t>
  </si>
  <si>
    <t>exonic</t>
  </si>
  <si>
    <t>SLC39A8</t>
  </si>
  <si>
    <t>4q24</t>
  </si>
  <si>
    <t>rs2047408</t>
  </si>
  <si>
    <t>TET2-AS1</t>
  </si>
  <si>
    <t>rs7661349</t>
  </si>
  <si>
    <t>rs6887972</t>
  </si>
  <si>
    <t>LOC100996325</t>
  </si>
  <si>
    <t>rs2170582</t>
  </si>
  <si>
    <t>FGF10</t>
  </si>
  <si>
    <t>5p12</t>
  </si>
  <si>
    <t>rs1482680</t>
  </si>
  <si>
    <t>rs6895161</t>
  </si>
  <si>
    <t>ADAM19</t>
  </si>
  <si>
    <t>5q33.3</t>
  </si>
  <si>
    <t>rs13361953</t>
  </si>
  <si>
    <t>rs1207782</t>
  </si>
  <si>
    <t>CASC15</t>
  </si>
  <si>
    <t>6p22.3</t>
  </si>
  <si>
    <t>rs196025</t>
  </si>
  <si>
    <t>rs13212936</t>
  </si>
  <si>
    <t>CARMIL1</t>
  </si>
  <si>
    <t>6p22.2</t>
  </si>
  <si>
    <t>rs13191296</t>
  </si>
  <si>
    <t>rs198806</t>
  </si>
  <si>
    <t>H2AC6</t>
  </si>
  <si>
    <t>rs13204572</t>
  </si>
  <si>
    <t>rs1977199</t>
  </si>
  <si>
    <t>BTN2A1</t>
  </si>
  <si>
    <t>rs16901784</t>
  </si>
  <si>
    <t>rs6934329</t>
  </si>
  <si>
    <t>MIR3143</t>
  </si>
  <si>
    <t>rs66462181</t>
  </si>
  <si>
    <t>rs2442749</t>
  </si>
  <si>
    <t>MICA-AS1</t>
  </si>
  <si>
    <t>rs9267091</t>
  </si>
  <si>
    <t>rs1980493</t>
  </si>
  <si>
    <t>TSBP1-AS1</t>
  </si>
  <si>
    <t>rs2395151</t>
  </si>
  <si>
    <t>rs10823156</t>
  </si>
  <si>
    <t>MYPN</t>
  </si>
  <si>
    <t>10q21.3</t>
  </si>
  <si>
    <t>rs12785213</t>
  </si>
  <si>
    <t>rs737012</t>
  </si>
  <si>
    <t>ZMIZ1</t>
  </si>
  <si>
    <t>10q22.3</t>
  </si>
  <si>
    <t>rs59298872</t>
  </si>
  <si>
    <t>HSD17B12</t>
  </si>
  <si>
    <t>11p11.2</t>
  </si>
  <si>
    <t>rs6485443</t>
  </si>
  <si>
    <t>rs516580</t>
  </si>
  <si>
    <t>HNRNPUL2-BSCL2</t>
  </si>
  <si>
    <t>11q12.3</t>
  </si>
  <si>
    <t>rs3017666</t>
  </si>
  <si>
    <t>rs705702</t>
  </si>
  <si>
    <t>RAB5B</t>
  </si>
  <si>
    <t>12q13.2</t>
  </si>
  <si>
    <t>rs113100008</t>
  </si>
  <si>
    <t>rs9973048</t>
  </si>
  <si>
    <t>SLC14A2</t>
  </si>
  <si>
    <t>18q12.3</t>
  </si>
  <si>
    <t>rs8957</t>
  </si>
  <si>
    <t>SLC2A4RG</t>
  </si>
  <si>
    <t>20q13.33</t>
  </si>
  <si>
    <t>rs6011058</t>
  </si>
  <si>
    <t>FEV1-IBD</t>
  </si>
  <si>
    <t>rs3828058</t>
  </si>
  <si>
    <t>RORC</t>
  </si>
  <si>
    <t>1q21.3</t>
  </si>
  <si>
    <t>rs1521186</t>
  </si>
  <si>
    <t>rs1008833</t>
  </si>
  <si>
    <t>PIK3C2B</t>
  </si>
  <si>
    <t>1q32.1</t>
  </si>
  <si>
    <t>rs62147659</t>
  </si>
  <si>
    <t>rs3197999</t>
  </si>
  <si>
    <t>MST1</t>
  </si>
  <si>
    <t>rs13092065</t>
  </si>
  <si>
    <t>LINC02082</t>
  </si>
  <si>
    <t>3q26.2</t>
  </si>
  <si>
    <t>rs881755</t>
  </si>
  <si>
    <t>rs10044215</t>
  </si>
  <si>
    <t>rs715285</t>
  </si>
  <si>
    <t>P4HA2-AS1</t>
  </si>
  <si>
    <t>5q31.1</t>
  </si>
  <si>
    <t>rs743564</t>
  </si>
  <si>
    <t>rs12202362</t>
  </si>
  <si>
    <t>BMP6</t>
  </si>
  <si>
    <t>6p24.3</t>
  </si>
  <si>
    <t>rs4371882</t>
  </si>
  <si>
    <t>rs1977200</t>
  </si>
  <si>
    <t>rs13195402</t>
  </si>
  <si>
    <t>rs200994</t>
  </si>
  <si>
    <t>H2BC15</t>
  </si>
  <si>
    <t>rs34718920</t>
  </si>
  <si>
    <t>rs2071965</t>
  </si>
  <si>
    <t>ZSCAN23</t>
  </si>
  <si>
    <t>rs67340775</t>
  </si>
  <si>
    <t>rs9260809</t>
  </si>
  <si>
    <t>HCG9</t>
  </si>
  <si>
    <t>rs8321</t>
  </si>
  <si>
    <t>rs1264372</t>
  </si>
  <si>
    <t>HCG20</t>
  </si>
  <si>
    <t>rs3130660</t>
  </si>
  <si>
    <t>rs9270979</t>
  </si>
  <si>
    <t>HLA-DRB1</t>
  </si>
  <si>
    <t>rs9273508</t>
  </si>
  <si>
    <t>rs4266763</t>
  </si>
  <si>
    <t>SNAPC4</t>
  </si>
  <si>
    <t>9q34.3</t>
  </si>
  <si>
    <t>rs10823149</t>
  </si>
  <si>
    <t>rs1896796</t>
  </si>
  <si>
    <t>SH3GL3</t>
  </si>
  <si>
    <t>15q25.2</t>
  </si>
  <si>
    <t>rs1896797</t>
  </si>
  <si>
    <t>rs151321</t>
  </si>
  <si>
    <t>NUPR1</t>
  </si>
  <si>
    <t>16p11.2</t>
  </si>
  <si>
    <t>rs3743963</t>
  </si>
  <si>
    <t>rs2517955</t>
  </si>
  <si>
    <t>PGAP3</t>
  </si>
  <si>
    <t>17q12</t>
  </si>
  <si>
    <t>rs6011033</t>
  </si>
  <si>
    <t>RTEL1-TNFRSF6B</t>
  </si>
  <si>
    <t>rs4809328</t>
  </si>
  <si>
    <t>FEV1-IBS</t>
  </si>
  <si>
    <t>rs113825410</t>
  </si>
  <si>
    <t>PABPC4</t>
  </si>
  <si>
    <t>1p34.3</t>
  </si>
  <si>
    <t>rs755249</t>
  </si>
  <si>
    <t>rs7424771</t>
  </si>
  <si>
    <t>RBMS1</t>
  </si>
  <si>
    <t>2q24.2</t>
  </si>
  <si>
    <t>rs6770362</t>
  </si>
  <si>
    <t>rs1850281</t>
  </si>
  <si>
    <t>MECOM</t>
  </si>
  <si>
    <t>rs17468502</t>
  </si>
  <si>
    <t>rs2647228</t>
  </si>
  <si>
    <t>rs11721948</t>
  </si>
  <si>
    <t>rs4367292</t>
  </si>
  <si>
    <t>HSPA4</t>
  </si>
  <si>
    <t>rs2328887</t>
  </si>
  <si>
    <t>rs34991172</t>
  </si>
  <si>
    <t>rs7754159</t>
  </si>
  <si>
    <t>ZNF322</t>
  </si>
  <si>
    <t>rs13214027</t>
  </si>
  <si>
    <t>rs911186</t>
  </si>
  <si>
    <t>rs35565446</t>
  </si>
  <si>
    <t>rs200502</t>
  </si>
  <si>
    <t>H4C11</t>
  </si>
  <si>
    <t>rs17763089</t>
  </si>
  <si>
    <t>rs9273453</t>
  </si>
  <si>
    <t>ncRNA_exonic</t>
  </si>
  <si>
    <t>HLA-DQB1-AS1</t>
  </si>
  <si>
    <t>rs9273167</t>
  </si>
  <si>
    <t>rs2107828</t>
  </si>
  <si>
    <t>PCLO</t>
  </si>
  <si>
    <t>7q21.11</t>
  </si>
  <si>
    <t>rs10974346</t>
  </si>
  <si>
    <t>GLIS3</t>
  </si>
  <si>
    <t>9p24.2</t>
  </si>
  <si>
    <t>rs4741893</t>
  </si>
  <si>
    <t>rs34191466</t>
  </si>
  <si>
    <t>SCUBE2</t>
  </si>
  <si>
    <t>11p15.4</t>
  </si>
  <si>
    <t>rs71490396</t>
  </si>
  <si>
    <t>rs1801144</t>
  </si>
  <si>
    <t>rs11075745</t>
  </si>
  <si>
    <t>WWP2</t>
  </si>
  <si>
    <t>16q22.1</t>
  </si>
  <si>
    <t>rs11642008</t>
  </si>
  <si>
    <t>rs12974306</t>
  </si>
  <si>
    <t>DNM2</t>
  </si>
  <si>
    <t>19p13.2</t>
  </si>
  <si>
    <t>rs8113618</t>
  </si>
  <si>
    <t>rs59923178</t>
  </si>
  <si>
    <t>ZMAT5</t>
  </si>
  <si>
    <t>rs76177778</t>
  </si>
  <si>
    <t>FVC-PUD</t>
  </si>
  <si>
    <t>rs806794</t>
  </si>
  <si>
    <t>H2BC7</t>
  </si>
  <si>
    <t>rs34961555</t>
  </si>
  <si>
    <t>rs200973</t>
  </si>
  <si>
    <t>H3C12</t>
  </si>
  <si>
    <t>rs13199649</t>
  </si>
  <si>
    <t>rs3132379</t>
  </si>
  <si>
    <t>LINC01623</t>
  </si>
  <si>
    <t>rs3118368</t>
  </si>
  <si>
    <t>rs909253</t>
  </si>
  <si>
    <t>LOC100287329</t>
  </si>
  <si>
    <t>rs3131377</t>
  </si>
  <si>
    <t>rs550057</t>
  </si>
  <si>
    <t>rs12302807</t>
  </si>
  <si>
    <t>ERC1</t>
  </si>
  <si>
    <t>12p13.33</t>
  </si>
  <si>
    <t>rs2286031</t>
  </si>
  <si>
    <t>rs10491129</t>
  </si>
  <si>
    <t>FBXL20</t>
  </si>
  <si>
    <t>rs8079355</t>
  </si>
  <si>
    <t>rs62057101</t>
  </si>
  <si>
    <t>rs17698176</t>
  </si>
  <si>
    <t>NSF</t>
  </si>
  <si>
    <t>rs199448</t>
  </si>
  <si>
    <t>FVC-GORD</t>
  </si>
  <si>
    <t>rs7414828</t>
  </si>
  <si>
    <t>rs146311757</t>
  </si>
  <si>
    <t>1q41</t>
  </si>
  <si>
    <t>rs78497762</t>
  </si>
  <si>
    <t>rs13425141</t>
  </si>
  <si>
    <t>MAP2</t>
  </si>
  <si>
    <t>2q34</t>
  </si>
  <si>
    <t>rs7613360</t>
  </si>
  <si>
    <t>MST1R</t>
  </si>
  <si>
    <t>rs10461165</t>
  </si>
  <si>
    <t>FAM13A</t>
  </si>
  <si>
    <t>4q22.1</t>
  </si>
  <si>
    <t>rs2609261</t>
  </si>
  <si>
    <t>rs7664805</t>
  </si>
  <si>
    <t>NPNT</t>
  </si>
  <si>
    <t>rs11722225</t>
  </si>
  <si>
    <t>rs1542726</t>
  </si>
  <si>
    <t>HHIP-AS1</t>
  </si>
  <si>
    <t>4q31.21</t>
  </si>
  <si>
    <t>rs17019390</t>
  </si>
  <si>
    <t>rs9800013</t>
  </si>
  <si>
    <t>MIR4456</t>
  </si>
  <si>
    <t>rs7708529</t>
  </si>
  <si>
    <t>rs9393711</t>
  </si>
  <si>
    <t>BTN3A2</t>
  </si>
  <si>
    <t>rs13195401</t>
  </si>
  <si>
    <t>rs200965</t>
  </si>
  <si>
    <t>H2BC17</t>
  </si>
  <si>
    <t>rs1233578</t>
  </si>
  <si>
    <t>LINC00533</t>
  </si>
  <si>
    <t>rs1238262</t>
  </si>
  <si>
    <t>rs3115631</t>
  </si>
  <si>
    <t>ZNRD1ASP</t>
  </si>
  <si>
    <t>rs9275602</t>
  </si>
  <si>
    <t>HLA-DQA2</t>
  </si>
  <si>
    <t>rs3104369</t>
  </si>
  <si>
    <t>rs10998018</t>
  </si>
  <si>
    <t>rs2223089</t>
  </si>
  <si>
    <t>ARMS2</t>
  </si>
  <si>
    <t>10q26.13</t>
  </si>
  <si>
    <t>rs80232578</t>
  </si>
  <si>
    <t>rs11231173</t>
  </si>
  <si>
    <t>rs7976725</t>
  </si>
  <si>
    <t>PTHLH</t>
  </si>
  <si>
    <t>12p11.22</t>
  </si>
  <si>
    <t>rs10843107</t>
  </si>
  <si>
    <t>rs4759317</t>
  </si>
  <si>
    <t>HOXC8</t>
  </si>
  <si>
    <t>12q13.13</t>
  </si>
  <si>
    <t>rs4759316</t>
  </si>
  <si>
    <t>rs3743347</t>
  </si>
  <si>
    <t>15q23</t>
  </si>
  <si>
    <t>rs35688953</t>
  </si>
  <si>
    <t>rs6062510</t>
  </si>
  <si>
    <t>FVC-IBD</t>
  </si>
  <si>
    <t>rs2816972</t>
  </si>
  <si>
    <t>NR5A2</t>
  </si>
  <si>
    <t>rs2816976</t>
  </si>
  <si>
    <t>rs10863575</t>
  </si>
  <si>
    <t>HLX</t>
  </si>
  <si>
    <t>rs2808218</t>
  </si>
  <si>
    <t>rs12621933</t>
  </si>
  <si>
    <t>SATB2</t>
  </si>
  <si>
    <t>2q33.1</t>
  </si>
  <si>
    <t>rs1249096</t>
  </si>
  <si>
    <t>rs1448039</t>
  </si>
  <si>
    <t>rs113264677</t>
  </si>
  <si>
    <t>CHSY3</t>
  </si>
  <si>
    <t>5q23.3</t>
  </si>
  <si>
    <t>rs4705885</t>
  </si>
  <si>
    <t>HINT1</t>
  </si>
  <si>
    <t>rs12523195</t>
  </si>
  <si>
    <t>FNIP1</t>
  </si>
  <si>
    <t>rs55722650</t>
  </si>
  <si>
    <t>PDLIM4</t>
  </si>
  <si>
    <t>rs58825580</t>
  </si>
  <si>
    <t>rs200956</t>
  </si>
  <si>
    <t>H3C11</t>
  </si>
  <si>
    <t>rs35037868</t>
  </si>
  <si>
    <t>rs34953859</t>
  </si>
  <si>
    <t>rs9257133</t>
  </si>
  <si>
    <t>rs1034327</t>
  </si>
  <si>
    <t>TRIM31-AS1</t>
  </si>
  <si>
    <t>rs1264705</t>
  </si>
  <si>
    <t>rs9270911</t>
  </si>
  <si>
    <t>rs6485968</t>
  </si>
  <si>
    <t>TEAD1</t>
  </si>
  <si>
    <t>11p15.3</t>
  </si>
  <si>
    <t>rs7949010</t>
  </si>
  <si>
    <t>rs2285813</t>
  </si>
  <si>
    <t>CLUAP1</t>
  </si>
  <si>
    <t>16p13.3</t>
  </si>
  <si>
    <t>rs3751837</t>
  </si>
  <si>
    <t>rs151231</t>
  </si>
  <si>
    <t>SGF29</t>
  </si>
  <si>
    <t>rs4809327</t>
  </si>
  <si>
    <t>FVC-IBS</t>
  </si>
  <si>
    <t>rs55821787</t>
  </si>
  <si>
    <t>WNT7A</t>
  </si>
  <si>
    <t>3p25.1</t>
  </si>
  <si>
    <t>rs1656369</t>
  </si>
  <si>
    <t>LOC100996447</t>
  </si>
  <si>
    <t>3q25.32</t>
  </si>
  <si>
    <t>rs73154313</t>
  </si>
  <si>
    <t>rs622404</t>
  </si>
  <si>
    <t>RREB1</t>
  </si>
  <si>
    <t>rs13200921</t>
  </si>
  <si>
    <t>SLC17A1</t>
  </si>
  <si>
    <t>rs13198474</t>
  </si>
  <si>
    <t>rs9467714</t>
  </si>
  <si>
    <t>rs34158769</t>
  </si>
  <si>
    <t>rs35909544</t>
  </si>
  <si>
    <t>rs2523443</t>
  </si>
  <si>
    <t>OR10C1</t>
  </si>
  <si>
    <t>rs3749971</t>
  </si>
  <si>
    <t>rs3129981</t>
  </si>
  <si>
    <t>rs532086</t>
  </si>
  <si>
    <t>C2</t>
  </si>
  <si>
    <t>rs4959021</t>
  </si>
  <si>
    <t>rs9268846</t>
  </si>
  <si>
    <t>HLA-DRA</t>
  </si>
  <si>
    <t>rs67170736</t>
  </si>
  <si>
    <t>rs10808302</t>
  </si>
  <si>
    <t>rs4737189</t>
  </si>
  <si>
    <t>LINC01414</t>
  </si>
  <si>
    <t>8q12.3</t>
  </si>
  <si>
    <t>rs10091267</t>
  </si>
  <si>
    <t>GANAB</t>
  </si>
  <si>
    <t>rs11231161</t>
  </si>
  <si>
    <t>rs4884937</t>
  </si>
  <si>
    <t>LINC00348</t>
  </si>
  <si>
    <t>13q21.33</t>
  </si>
  <si>
    <t>rs2325385</t>
  </si>
  <si>
    <t>rs2123209</t>
  </si>
  <si>
    <t>TBC1D21</t>
  </si>
  <si>
    <t>15q24.1</t>
  </si>
  <si>
    <t>rs2028386</t>
  </si>
  <si>
    <t>rs11075744</t>
  </si>
  <si>
    <t>rs7225998</t>
  </si>
  <si>
    <t>SKAP1</t>
  </si>
  <si>
    <t>17q21.32</t>
  </si>
  <si>
    <t>FEV1/FVC-PUD</t>
  </si>
  <si>
    <t>rs6694256</t>
  </si>
  <si>
    <t>EFNA1</t>
  </si>
  <si>
    <t>1q22</t>
  </si>
  <si>
    <t>rs141942982</t>
  </si>
  <si>
    <t>rs4951261</t>
  </si>
  <si>
    <t>NUCKS1</t>
  </si>
  <si>
    <t>rs2112101</t>
  </si>
  <si>
    <t>rs62191094</t>
  </si>
  <si>
    <t>TWIST2</t>
  </si>
  <si>
    <t>rs11124197</t>
  </si>
  <si>
    <t>rs75049939</t>
  </si>
  <si>
    <t>CPEB4</t>
  </si>
  <si>
    <t>5q35.2</t>
  </si>
  <si>
    <t>rs75948696</t>
  </si>
  <si>
    <t>rs1264318</t>
  </si>
  <si>
    <t>DDR1</t>
  </si>
  <si>
    <t>rs9348845</t>
  </si>
  <si>
    <t>rs6911846</t>
  </si>
  <si>
    <t>NMBR</t>
  </si>
  <si>
    <t>6q24.1</t>
  </si>
  <si>
    <t>rs7776318</t>
  </si>
  <si>
    <t>rs687621</t>
  </si>
  <si>
    <t>rs2168721</t>
  </si>
  <si>
    <t>TSPAN14</t>
  </si>
  <si>
    <t>10q23.1</t>
  </si>
  <si>
    <t>rs28464902</t>
  </si>
  <si>
    <t>AP2A2</t>
  </si>
  <si>
    <t>11p15.5</t>
  </si>
  <si>
    <t>rs4321166</t>
  </si>
  <si>
    <t>ADAMTSL3</t>
  </si>
  <si>
    <t>rs12916223</t>
  </si>
  <si>
    <t>rs516246</t>
  </si>
  <si>
    <t>LOC105447645</t>
  </si>
  <si>
    <t>19q13.33</t>
  </si>
  <si>
    <t>rs601338</t>
  </si>
  <si>
    <t>FEV1/FVC-GORD</t>
  </si>
  <si>
    <t>rs9435729</t>
  </si>
  <si>
    <t>MFAP2</t>
  </si>
  <si>
    <t>1p36.13</t>
  </si>
  <si>
    <t>rs3754512</t>
  </si>
  <si>
    <t>rs2242428</t>
  </si>
  <si>
    <t>THRAP3</t>
  </si>
  <si>
    <t>rs12143901</t>
  </si>
  <si>
    <t>MIR548F3</t>
  </si>
  <si>
    <t>rs62817</t>
  </si>
  <si>
    <t>rs2161073</t>
  </si>
  <si>
    <t>rs17029603</t>
  </si>
  <si>
    <t>COX7A2L</t>
  </si>
  <si>
    <t>2p21</t>
  </si>
  <si>
    <t>rs12465160</t>
  </si>
  <si>
    <t>rs2694654</t>
  </si>
  <si>
    <t>USP34</t>
  </si>
  <si>
    <t>2p15</t>
  </si>
  <si>
    <t>rs34983168</t>
  </si>
  <si>
    <t>LINC01807</t>
  </si>
  <si>
    <t>2q36.3</t>
  </si>
  <si>
    <t>rs7574134</t>
  </si>
  <si>
    <t>rs11720018</t>
  </si>
  <si>
    <t>CACNA1D</t>
  </si>
  <si>
    <t>3p21.1</t>
  </si>
  <si>
    <t>rs6809164</t>
  </si>
  <si>
    <t>rs1522552</t>
  </si>
  <si>
    <t>FOXP1</t>
  </si>
  <si>
    <t>3p13</t>
  </si>
  <si>
    <t>rs2597301</t>
  </si>
  <si>
    <t>rs2955117</t>
  </si>
  <si>
    <t>EEFSEC</t>
  </si>
  <si>
    <t>3q21.3</t>
  </si>
  <si>
    <t>rs2999089</t>
  </si>
  <si>
    <t>rs13061789</t>
  </si>
  <si>
    <t>rs13062826</t>
  </si>
  <si>
    <t>rs61580655</t>
  </si>
  <si>
    <t>rs7700837</t>
  </si>
  <si>
    <t>LINC02062</t>
  </si>
  <si>
    <t>5q21.1</t>
  </si>
  <si>
    <t>rs2927646</t>
  </si>
  <si>
    <t>rs41525648</t>
  </si>
  <si>
    <t>IRF1</t>
  </si>
  <si>
    <t>rs11747902</t>
  </si>
  <si>
    <t>rs11756748</t>
  </si>
  <si>
    <t>rs2078482</t>
  </si>
  <si>
    <t>rs13212562</t>
  </si>
  <si>
    <t>VN1R10P</t>
  </si>
  <si>
    <t>rs7752448</t>
  </si>
  <si>
    <t>ZSCAN31</t>
  </si>
  <si>
    <t>rs2523599</t>
  </si>
  <si>
    <t>HLA-C</t>
  </si>
  <si>
    <t>rs28744275</t>
  </si>
  <si>
    <t>rs386480</t>
  </si>
  <si>
    <t>STK19</t>
  </si>
  <si>
    <t>rs34562262</t>
  </si>
  <si>
    <t>rs3800461</t>
  </si>
  <si>
    <t>ILRUN</t>
  </si>
  <si>
    <t>6p21.31</t>
  </si>
  <si>
    <t>rs2327429</t>
  </si>
  <si>
    <t>TARID</t>
  </si>
  <si>
    <t>6q23.2</t>
  </si>
  <si>
    <t>rs12190287</t>
  </si>
  <si>
    <t>rs10099619</t>
  </si>
  <si>
    <t>EMC2</t>
  </si>
  <si>
    <t>8q23.1</t>
  </si>
  <si>
    <t>rs6997695</t>
  </si>
  <si>
    <t>rs10987385</t>
  </si>
  <si>
    <t>LMX1B</t>
  </si>
  <si>
    <t>9q33.3</t>
  </si>
  <si>
    <t>rs10987386</t>
  </si>
  <si>
    <t>rs17095439</t>
  </si>
  <si>
    <t>ARHGAP42</t>
  </si>
  <si>
    <t>11q22.1</t>
  </si>
  <si>
    <t>rs2186874</t>
  </si>
  <si>
    <t>NCAM1</t>
  </si>
  <si>
    <t>11q23.2</t>
  </si>
  <si>
    <t>rs533902</t>
  </si>
  <si>
    <t>NTM</t>
  </si>
  <si>
    <t>11q25</t>
  </si>
  <si>
    <t>rs10791197</t>
  </si>
  <si>
    <t>rs11170786</t>
  </si>
  <si>
    <t>rs2077177</t>
  </si>
  <si>
    <t>rs773112</t>
  </si>
  <si>
    <t>rs34519397</t>
  </si>
  <si>
    <t>NTN4</t>
  </si>
  <si>
    <t>12q22</t>
  </si>
  <si>
    <t>rs1436120</t>
  </si>
  <si>
    <t>rs9323252</t>
  </si>
  <si>
    <t>MIR5580</t>
  </si>
  <si>
    <t>14q22.2</t>
  </si>
  <si>
    <t>rs4444235</t>
  </si>
  <si>
    <t>rs143665335</t>
  </si>
  <si>
    <t>GALK2</t>
  </si>
  <si>
    <t>15q21.2</t>
  </si>
  <si>
    <t>rs7169304</t>
  </si>
  <si>
    <t>rs4790311</t>
  </si>
  <si>
    <t>SMG6</t>
  </si>
  <si>
    <t>17p13.3</t>
  </si>
  <si>
    <t>rs8070954</t>
  </si>
  <si>
    <t>rs11650401</t>
  </si>
  <si>
    <t>LOC102723517</t>
  </si>
  <si>
    <t>17q24.3</t>
  </si>
  <si>
    <t>rs11871949</t>
  </si>
  <si>
    <t>rs11670136</t>
  </si>
  <si>
    <t>SYMPK</t>
  </si>
  <si>
    <t>19q13.32</t>
  </si>
  <si>
    <t>rs7252126</t>
  </si>
  <si>
    <t>rs2739393</t>
  </si>
  <si>
    <t>CXADR</t>
  </si>
  <si>
    <t>21q21.1</t>
  </si>
  <si>
    <t>rs442217</t>
  </si>
  <si>
    <t>FEV1/FVC-IBD</t>
  </si>
  <si>
    <t>rs2580040</t>
  </si>
  <si>
    <t>CEPT1</t>
  </si>
  <si>
    <t>1p13.3</t>
  </si>
  <si>
    <t>rs9970286</t>
  </si>
  <si>
    <t>rs4846306</t>
  </si>
  <si>
    <t>ZC3H11B</t>
  </si>
  <si>
    <t>rs12134534</t>
  </si>
  <si>
    <t>rs77059113</t>
  </si>
  <si>
    <t>THADA</t>
  </si>
  <si>
    <t>rs13020553</t>
  </si>
  <si>
    <t>IL1RL1</t>
  </si>
  <si>
    <t>2q12.1</t>
  </si>
  <si>
    <t>rs12470864</t>
  </si>
  <si>
    <t>rs16852922</t>
  </si>
  <si>
    <t>rs879394</t>
  </si>
  <si>
    <t>rs7689498</t>
  </si>
  <si>
    <t>TIGD2</t>
  </si>
  <si>
    <t>rs7691363</t>
  </si>
  <si>
    <t>rs62345399</t>
  </si>
  <si>
    <t>rs13140176</t>
  </si>
  <si>
    <t>rs7731621</t>
  </si>
  <si>
    <t>C5orf63</t>
  </si>
  <si>
    <t>5q23.2</t>
  </si>
  <si>
    <t>rs9327428</t>
  </si>
  <si>
    <t>rs6860806</t>
  </si>
  <si>
    <t>rs56114371</t>
  </si>
  <si>
    <t>POM121L2</t>
  </si>
  <si>
    <t>rs77782783</t>
  </si>
  <si>
    <t>rs200490</t>
  </si>
  <si>
    <t>H4C12</t>
  </si>
  <si>
    <t>rs61289879</t>
  </si>
  <si>
    <t>rs1281934</t>
  </si>
  <si>
    <t>rs62430517</t>
  </si>
  <si>
    <t>ADGRG6</t>
  </si>
  <si>
    <t>rs7774095</t>
  </si>
  <si>
    <t>rs2121904</t>
  </si>
  <si>
    <t>rs1878036</t>
  </si>
  <si>
    <t>rs4944210</t>
  </si>
  <si>
    <t>NARS2</t>
  </si>
  <si>
    <t>11q14.1</t>
  </si>
  <si>
    <t>rs7927131</t>
  </si>
  <si>
    <t>rs56375023</t>
  </si>
  <si>
    <t>SMAD3</t>
  </si>
  <si>
    <t>15q22.33</t>
  </si>
  <si>
    <t>rs157766</t>
  </si>
  <si>
    <t>SCAPER</t>
  </si>
  <si>
    <t>15q24.3</t>
  </si>
  <si>
    <t>rs71405216</t>
  </si>
  <si>
    <t>rs11639314</t>
  </si>
  <si>
    <t>PEAK1</t>
  </si>
  <si>
    <t>rs28446790</t>
  </si>
  <si>
    <t>rs12720356</t>
  </si>
  <si>
    <t>TYK2</t>
  </si>
  <si>
    <t>rs7254364</t>
  </si>
  <si>
    <t>FOXA3</t>
  </si>
  <si>
    <t>rs7253302</t>
  </si>
  <si>
    <t>FEV1/FVC-IBS</t>
  </si>
  <si>
    <t>rs61781370</t>
  </si>
  <si>
    <t>rs17384696</t>
  </si>
  <si>
    <t>FAF1</t>
  </si>
  <si>
    <t>1p32.3</t>
  </si>
  <si>
    <t>rs1416685</t>
  </si>
  <si>
    <t>rs10917848</t>
  </si>
  <si>
    <t>LOC100422212</t>
  </si>
  <si>
    <t>1q23.3</t>
  </si>
  <si>
    <t>rs4526571</t>
  </si>
  <si>
    <t>COP1</t>
  </si>
  <si>
    <t>1q25.2</t>
  </si>
  <si>
    <t>rs9874847</t>
  </si>
  <si>
    <t>rs13321786</t>
  </si>
  <si>
    <t>rs2726527</t>
  </si>
  <si>
    <t>PPA2</t>
  </si>
  <si>
    <t>rs2726519</t>
  </si>
  <si>
    <t>rs113268581</t>
  </si>
  <si>
    <t>HHIP</t>
  </si>
  <si>
    <t>rs4576021</t>
  </si>
  <si>
    <t>rs1449163</t>
  </si>
  <si>
    <t>PRR16</t>
  </si>
  <si>
    <t>5q23.1</t>
  </si>
  <si>
    <t>rs1449148</t>
  </si>
  <si>
    <t>LOC105374988</t>
  </si>
  <si>
    <t>rs3799383</t>
  </si>
  <si>
    <t>rs16897515</t>
  </si>
  <si>
    <t>rs483143</t>
  </si>
  <si>
    <t>H4C13</t>
  </si>
  <si>
    <t>rs78354798</t>
  </si>
  <si>
    <t>rs35045623</t>
  </si>
  <si>
    <t>rs9260603</t>
  </si>
  <si>
    <t>HLA-A</t>
  </si>
  <si>
    <t>rs113397807</t>
  </si>
  <si>
    <t>rs3095340</t>
  </si>
  <si>
    <t>rs2844660</t>
  </si>
  <si>
    <t>rs1264329</t>
  </si>
  <si>
    <t>rs3800406</t>
  </si>
  <si>
    <t>TCP11</t>
  </si>
  <si>
    <t>rs820077</t>
  </si>
  <si>
    <t>rs11249893</t>
  </si>
  <si>
    <t>MFHAS1</t>
  </si>
  <si>
    <t>8p23.1</t>
  </si>
  <si>
    <t>rs12682352</t>
  </si>
  <si>
    <t>rs13279379</t>
  </si>
  <si>
    <t>CTSB</t>
  </si>
  <si>
    <t>rs4128298</t>
  </si>
  <si>
    <t>rs10867826</t>
  </si>
  <si>
    <t>SPATA31D1</t>
  </si>
  <si>
    <t>9q21.32</t>
  </si>
  <si>
    <t>rs11139485</t>
  </si>
  <si>
    <t>rs10156602</t>
  </si>
  <si>
    <t>PHF2</t>
  </si>
  <si>
    <t>9q22.31</t>
  </si>
  <si>
    <t>rs1783575</t>
  </si>
  <si>
    <t>FCHSD2</t>
  </si>
  <si>
    <t>11q13.4</t>
  </si>
  <si>
    <t>rs10891481</t>
  </si>
  <si>
    <t>LOC101928847</t>
  </si>
  <si>
    <t>rs12429714</t>
  </si>
  <si>
    <t>DOCK9</t>
  </si>
  <si>
    <t>13q32.3</t>
  </si>
  <si>
    <t>rs17785077</t>
  </si>
  <si>
    <t>rs1606888</t>
  </si>
  <si>
    <t>THSD4</t>
  </si>
  <si>
    <t>rs2415116</t>
  </si>
  <si>
    <t>rs12911987</t>
  </si>
  <si>
    <t>rs12932007</t>
  </si>
  <si>
    <t>CFDP1</t>
  </si>
  <si>
    <t>16q23.1</t>
  </si>
  <si>
    <t>rs12928722</t>
  </si>
  <si>
    <t>rs60950793</t>
  </si>
  <si>
    <t>TSHZ3</t>
  </si>
  <si>
    <t>19q12</t>
  </si>
  <si>
    <t>rs2909</t>
  </si>
  <si>
    <t>rs5752962</t>
  </si>
  <si>
    <t>ASCC2</t>
  </si>
  <si>
    <t>rs1076135</t>
  </si>
  <si>
    <t>PLACO</t>
    <phoneticPr fontId="1" type="noConversion"/>
  </si>
  <si>
    <t>Colocalization</t>
    <phoneticPr fontId="1" type="noConversion"/>
  </si>
  <si>
    <t>Best causal</t>
    <phoneticPr fontId="1" type="noConversion"/>
  </si>
  <si>
    <t>exposure</t>
  </si>
  <si>
    <t>outcome</t>
  </si>
  <si>
    <t>method</t>
  </si>
  <si>
    <t>b</t>
  </si>
  <si>
    <t>se</t>
  </si>
  <si>
    <t>pval</t>
  </si>
  <si>
    <t>BETA (95%CI)</t>
  </si>
  <si>
    <t>MR Egger</t>
  </si>
  <si>
    <t>-0.062 (-0.264, 0.140)</t>
  </si>
  <si>
    <t>0.029 (-0.007, 0.064)</t>
  </si>
  <si>
    <t>Weighted median</t>
  </si>
  <si>
    <t>0.036 (0.000, 0.071)</t>
  </si>
  <si>
    <t>Weighted mode</t>
  </si>
  <si>
    <t>0.055 (-0.008, 0.118)</t>
  </si>
  <si>
    <t>BWMR</t>
  </si>
  <si>
    <t>0.029 (-0.007, 0.066)</t>
  </si>
  <si>
    <t>RAPS</t>
  </si>
  <si>
    <t>0.029 (0.002, 0.057)</t>
  </si>
  <si>
    <t>-0.030 (-0.191, 0.130)</t>
  </si>
  <si>
    <t>0.042 (0.015, 0.070)</t>
  </si>
  <si>
    <t>0.053 (0.017, 0.089)</t>
  </si>
  <si>
    <t>0.052 (0.006, 0.097)</t>
  </si>
  <si>
    <t>0.044 (0.016, 0.072)</t>
  </si>
  <si>
    <t>0.043 (0.015, 0.071)</t>
  </si>
  <si>
    <t>-0.019 (-0.229, 0.190)</t>
  </si>
  <si>
    <t>0.021 (-0.012, 0.054)</t>
  </si>
  <si>
    <t>0.003 (-0.033, 0.038)</t>
  </si>
  <si>
    <t>-0.003 (-0.051, 0.044)</t>
  </si>
  <si>
    <t>0.022 (-0.013, 0.056)</t>
  </si>
  <si>
    <t>0.022 (-0.006, 0.049)</t>
  </si>
  <si>
    <t>-0.173 (-0.537, 0.190)</t>
  </si>
  <si>
    <t>0.030 (-0.026, 0.087)</t>
  </si>
  <si>
    <t>0.041 (-0.036, 0.117)</t>
  </si>
  <si>
    <t>0.041 (-0.054, 0.136)</t>
  </si>
  <si>
    <t>0.031 (-0.027, 0.090)</t>
  </si>
  <si>
    <t>0.031 (-0.029, 0.090)</t>
  </si>
  <si>
    <t>-0.090 (-0.594, 0.415)</t>
  </si>
  <si>
    <t>-0.002 (-0.062, 0.058)</t>
  </si>
  <si>
    <t>-0.010 (-0.073, 0.053)</t>
  </si>
  <si>
    <t>-0.064 (-0.176, 0.048)</t>
  </si>
  <si>
    <t>0.003 (-0.060, 0.066)</t>
  </si>
  <si>
    <t>-0.002 (-0.048, 0.044)</t>
  </si>
  <si>
    <t>-0.212 (-0.798, 0.374)</t>
  </si>
  <si>
    <t>-0.019 (-0.103, 0.064)</t>
  </si>
  <si>
    <t>0.006 (-0.072, 0.085)</t>
  </si>
  <si>
    <t>0.031 (-0.077, 0.139)</t>
  </si>
  <si>
    <t>-0.024 (-0.107, 0.059)</t>
  </si>
  <si>
    <t>-0.020 (-0.085, 0.044)</t>
  </si>
  <si>
    <t>0.010 (-0.017, 0.038)</t>
  </si>
  <si>
    <t>0.003 (-0.008, 0.013)</t>
  </si>
  <si>
    <t>0.003 (-0.008, 0.015)</t>
  </si>
  <si>
    <t>0.003 (-0.015, 0.020)</t>
  </si>
  <si>
    <t>0.004 (-0.006, 0.015)</t>
  </si>
  <si>
    <t>0.003 (-0.005, 0.011)</t>
  </si>
  <si>
    <t>0.013 (-0.012, 0.038)</t>
  </si>
  <si>
    <t>-0.001 (-0.011, 0.008)</t>
  </si>
  <si>
    <t>-0.004 (-0.016, 0.008)</t>
  </si>
  <si>
    <t>-0.011 (-0.031, 0.009)</t>
  </si>
  <si>
    <t>-0.000 (-0.010, 0.010)</t>
  </si>
  <si>
    <t>-0.001 (-0.009, 0.006)</t>
  </si>
  <si>
    <t>0.003 (-0.020, 0.026)</t>
  </si>
  <si>
    <t>-0.006 (-0.015, 0.003)</t>
  </si>
  <si>
    <t>-0.005 (-0.017, 0.006)</t>
  </si>
  <si>
    <t>-0.004 (-0.020, 0.013)</t>
  </si>
  <si>
    <t>-0.006 (-0.014, 0.001)</t>
  </si>
  <si>
    <t>0.723 (-1.471, 2.917)</t>
  </si>
  <si>
    <t>0.064 (-0.053, 0.180)</t>
  </si>
  <si>
    <t>0.103 (0.011, 0.196)</t>
  </si>
  <si>
    <t>0.117 (0.008, 0.226)</t>
  </si>
  <si>
    <t>0.064 (-0.058, 0.187)</t>
  </si>
  <si>
    <t>0.067 (-0.001, 0.136)</t>
  </si>
  <si>
    <t>-0.773 (-1.792, 0.246)</t>
  </si>
  <si>
    <t>0.004 (-0.071, 0.079)</t>
  </si>
  <si>
    <t>0.012 (-0.076, 0.100)</t>
  </si>
  <si>
    <t>0.030 (-0.086, 0.146)</t>
  </si>
  <si>
    <t>0.004 (-0.074, 0.082)</t>
  </si>
  <si>
    <t>0.004 (-0.066, 0.075)</t>
  </si>
  <si>
    <t>OR (95%CI)</t>
  </si>
  <si>
    <t>-0.086 (-0.413, 0.241)</t>
  </si>
  <si>
    <t>0.917 (0.661, 1.273)</t>
  </si>
  <si>
    <t>-0.030 (-0.124, 0.064)</t>
  </si>
  <si>
    <t>0.970 (0.883, 1.066)</t>
  </si>
  <si>
    <t>-0.005 (-0.138, 0.128)</t>
  </si>
  <si>
    <t>0.995 (0.871, 1.137)</t>
  </si>
  <si>
    <t>0.082 (-0.345, 0.508)</t>
  </si>
  <si>
    <t>1.085 (0.708, 1.663)</t>
  </si>
  <si>
    <t>-0.034 (-0.130, 0.062)</t>
  </si>
  <si>
    <t>0.967 (0.878, 1.064)</t>
  </si>
  <si>
    <t>-0.031 (-0.115, 0.053)</t>
  </si>
  <si>
    <t>0.970 (0.892, 1.054)</t>
  </si>
  <si>
    <t>-0.045 (-0.284, 0.194)</t>
  </si>
  <si>
    <t>0.956 (0.753, 1.214)</t>
  </si>
  <si>
    <t>-0.041 (-0.108, 0.027)</t>
  </si>
  <si>
    <t>0.960 (0.898, 1.027)</t>
  </si>
  <si>
    <t>-0.009 (-0.086, 0.067)</t>
  </si>
  <si>
    <t>0.991 (0.917, 1.070)</t>
  </si>
  <si>
    <t>0.146 (-0.206, 0.498)</t>
  </si>
  <si>
    <t>1.157 (0.814, 1.645)</t>
  </si>
  <si>
    <t>-0.037 (-0.106, 0.031)</t>
  </si>
  <si>
    <t>0.963 (0.900, 1.032)</t>
  </si>
  <si>
    <t>-0.042 (-0.090, 0.006)</t>
  </si>
  <si>
    <t>0.959 (0.913, 1.006)</t>
  </si>
  <si>
    <t>0.056 (-0.391, 0.502)</t>
  </si>
  <si>
    <t>1.057 (0.676, 1.652)</t>
  </si>
  <si>
    <t>-0.073 (-0.202, 0.056)</t>
  </si>
  <si>
    <t>0.930 (0.817, 1.057)</t>
  </si>
  <si>
    <t>0.002 (-0.197, 0.202)</t>
  </si>
  <si>
    <t>1.002 (0.821, 1.223)</t>
  </si>
  <si>
    <t>0.391 (-0.150, 0.932)</t>
  </si>
  <si>
    <t>1.478 (0.860, 2.539)</t>
  </si>
  <si>
    <t>-0.074 (-0.208, 0.059)</t>
  </si>
  <si>
    <t>0.928 (0.812, 1.061)</t>
  </si>
  <si>
    <t>-0.074 (-0.205, 0.056)</t>
  </si>
  <si>
    <t>0.928 (0.814, 1.058)</t>
  </si>
  <si>
    <t>-0.021 (-0.225, 0.183)</t>
  </si>
  <si>
    <t>0.979 (0.798, 1.201)</t>
  </si>
  <si>
    <t>0.029 (-0.030, 0.088)</t>
  </si>
  <si>
    <t>1.029 (0.971, 1.092)</t>
  </si>
  <si>
    <t>0.022 (-0.054, 0.098)</t>
  </si>
  <si>
    <t>1.022 (0.947, 1.103)</t>
  </si>
  <si>
    <t>0.004 (-0.196, 0.205)</t>
  </si>
  <si>
    <t>1.004 (0.822, 1.228)</t>
  </si>
  <si>
    <t>0.026 (-0.034, 0.085)</t>
  </si>
  <si>
    <t>1.026 (0.967, 1.089)</t>
  </si>
  <si>
    <t>0.030 (-0.021, 0.080)</t>
  </si>
  <si>
    <t>1.030 (0.979, 1.084)</t>
  </si>
  <si>
    <t>0.033 (-0.284, 0.350)</t>
  </si>
  <si>
    <t>1.033 (0.752, 1.419)</t>
  </si>
  <si>
    <t>0.000 (-0.094, 0.094)</t>
  </si>
  <si>
    <t>1.000 (0.911, 1.099)</t>
  </si>
  <si>
    <t>-0.040 (-0.176, 0.096)</t>
  </si>
  <si>
    <t>0.961 (0.839, 1.101)</t>
  </si>
  <si>
    <t>-0.273 (-0.695, 0.149)</t>
  </si>
  <si>
    <t>0.761 (0.499, 1.161)</t>
  </si>
  <si>
    <t>0.003 (-0.094, 0.099)</t>
  </si>
  <si>
    <t>1.003 (0.910, 1.104)</t>
  </si>
  <si>
    <t>0.000 (-0.086, 0.087)</t>
  </si>
  <si>
    <t>1.000 (0.917, 1.091)</t>
  </si>
  <si>
    <t>-0.121 (-0.368, 0.127)</t>
  </si>
  <si>
    <t>0.886 (0.692, 1.135)</t>
  </si>
  <si>
    <t>-0.010 (-0.080, 0.061)</t>
  </si>
  <si>
    <t>0.990 (0.923, 1.063)</t>
  </si>
  <si>
    <t>-0.014 (-0.094, 0.067)</t>
  </si>
  <si>
    <t>0.986 (0.910, 1.069)</t>
  </si>
  <si>
    <t>-0.001 (-0.258, 0.257)</t>
  </si>
  <si>
    <t>0.999 (0.772, 1.293)</t>
  </si>
  <si>
    <t>-0.005 (-0.077, 0.066)</t>
  </si>
  <si>
    <t>0.995 (0.926, 1.068)</t>
  </si>
  <si>
    <t>-0.010 (-0.060, 0.040)</t>
  </si>
  <si>
    <t>0.990 (0.941, 1.041)</t>
  </si>
  <si>
    <t>0.033 (-0.437, 0.503)</t>
  </si>
  <si>
    <t>1.034 (0.646, 1.654)</t>
  </si>
  <si>
    <t>0.041 (-0.098, 0.180)</t>
  </si>
  <si>
    <t>1.042 (0.907, 1.197)</t>
  </si>
  <si>
    <t>0.098 (-0.118, 0.314)</t>
  </si>
  <si>
    <t>1.103 (0.889, 1.369)</t>
  </si>
  <si>
    <t>0.239 (-0.357, 0.836)</t>
  </si>
  <si>
    <t>1.270 (0.699, 2.306)</t>
  </si>
  <si>
    <t>0.043 (-0.099, 0.185)</t>
  </si>
  <si>
    <t>1.044 (0.906, 1.203)</t>
  </si>
  <si>
    <t>0.042 (-0.094, 0.178)</t>
  </si>
  <si>
    <t>1.043 (0.910, 1.195)</t>
  </si>
  <si>
    <t>0.055 (-0.161, 0.270)</t>
  </si>
  <si>
    <t>1.056 (0.852, 1.311)</t>
  </si>
  <si>
    <t>0.015 (-0.048, 0.078)</t>
  </si>
  <si>
    <t>1.015 (0.953, 1.081)</t>
  </si>
  <si>
    <t>0.050 (-0.032, 0.131)</t>
  </si>
  <si>
    <t>1.051 (0.968, 1.140)</t>
  </si>
  <si>
    <t>0.087 (-0.143, 0.316)</t>
  </si>
  <si>
    <t>1.091 (0.867, 1.372)</t>
  </si>
  <si>
    <t>0.015 (-0.049, 0.079)</t>
  </si>
  <si>
    <t>1.015 (0.953, 1.082)</t>
  </si>
  <si>
    <t>0.016 (-0.036, 0.068)</t>
  </si>
  <si>
    <t>1.016 (0.964, 1.070)</t>
  </si>
  <si>
    <t>0.020 (-0.138, 0.177)</t>
  </si>
  <si>
    <t>1.020 (0.871, 1.194)</t>
  </si>
  <si>
    <t>0.001 (-0.061, 0.063)</t>
  </si>
  <si>
    <t>1.001 (0.941, 1.065)</t>
  </si>
  <si>
    <t>0.017 (-0.079, 0.114)</t>
  </si>
  <si>
    <t>1.017 (0.924, 1.121)</t>
  </si>
  <si>
    <t>0.038 (-0.196, 0.271)</t>
  </si>
  <si>
    <t>1.038 (0.822, 1.311)</t>
  </si>
  <si>
    <t>0.001 (-0.062, 0.063)</t>
  </si>
  <si>
    <t>1.001 (0.940, 1.066)</t>
  </si>
  <si>
    <t>0.001 (-0.058, 0.060)</t>
  </si>
  <si>
    <t>1.001 (0.944, 1.062)</t>
  </si>
  <si>
    <t>0.078 (-0.031, 0.186)</t>
  </si>
  <si>
    <t>1.081 (0.969, 1.205)</t>
  </si>
  <si>
    <t>-0.039 (-0.082, 0.004)</t>
  </si>
  <si>
    <t>0.962 (0.921, 1.004)</t>
  </si>
  <si>
    <t>-0.038 (-0.096, 0.019)</t>
  </si>
  <si>
    <t>0.962 (0.908, 1.019)</t>
  </si>
  <si>
    <t>0.007 (-0.186, 0.199)</t>
  </si>
  <si>
    <t>1.007 (0.830, 1.220)</t>
  </si>
  <si>
    <t>-0.035 (-0.078, 0.009)</t>
  </si>
  <si>
    <t>0.966 (0.925, 1.009)</t>
  </si>
  <si>
    <t>-0.040 (-0.074, -0.006)</t>
  </si>
  <si>
    <t>0.961 (0.929, 0.994)</t>
  </si>
  <si>
    <t>-0.102 (-0.329, 0.125)</t>
  </si>
  <si>
    <t>0.903 (0.720, 1.134)</t>
  </si>
  <si>
    <t>-0.002 (-0.092, 0.088)</t>
  </si>
  <si>
    <t>0.998 (0.912, 1.092)</t>
  </si>
  <si>
    <t>-0.019 (-0.165, 0.127)</t>
  </si>
  <si>
    <t>0.981 (0.848, 1.136)</t>
  </si>
  <si>
    <t>-0.068 (-0.347, 0.211)</t>
  </si>
  <si>
    <t>0.934 (0.707, 1.235)</t>
  </si>
  <si>
    <t>-0.001 (-0.093, 0.090)</t>
  </si>
  <si>
    <t>0.999 (0.911, 1.095)</t>
  </si>
  <si>
    <t>-0.002 (-0.094, 0.089)</t>
  </si>
  <si>
    <t>0.998 (0.910, 1.093)</t>
  </si>
  <si>
    <t>0.102 (0.007, 0.196)</t>
  </si>
  <si>
    <t>1.107 (1.007, 1.216)</t>
  </si>
  <si>
    <t>0.044 (0.005, 0.084)</t>
  </si>
  <si>
    <t>1.045 (1.005, 1.087)</t>
  </si>
  <si>
    <t>0.044 (-0.014, 0.103)</t>
  </si>
  <si>
    <t>1.045 (0.986, 1.108)</t>
  </si>
  <si>
    <t>0.057 (-0.060, 0.175)</t>
  </si>
  <si>
    <t>1.059 (0.942, 1.191)</t>
  </si>
  <si>
    <t>0.051 (0.011, 0.090)</t>
  </si>
  <si>
    <t>1.052 (1.011, 1.095)</t>
  </si>
  <si>
    <t>0.045 (0.011, 0.079)</t>
  </si>
  <si>
    <t>1.046 (1.011, 1.082)</t>
  </si>
  <si>
    <t>N_case</t>
    <phoneticPr fontId="1" type="noConversion"/>
  </si>
  <si>
    <t>N_control</t>
    <phoneticPr fontId="1" type="noConversion"/>
  </si>
  <si>
    <t>PMID</t>
    <phoneticPr fontId="1" type="noConversion"/>
  </si>
  <si>
    <t>N_total</t>
    <phoneticPr fontId="1" type="noConversion"/>
  </si>
  <si>
    <t>UKB</t>
    <phoneticPr fontId="1" type="noConversion"/>
  </si>
  <si>
    <t>UKB and the SpiroMeta</t>
    <phoneticPr fontId="1" type="noConversion"/>
  </si>
  <si>
    <t>N_total, N_case, N_control represent the number of total samples, cases and controls, respectively.</t>
    <phoneticPr fontId="1" type="noConversion"/>
  </si>
  <si>
    <t>0.499 (-3.141, 4.138)</t>
  </si>
  <si>
    <t>0.035 (-0.065, 0.136)</t>
  </si>
  <si>
    <t>0.016 (-0.024, 0.055)</t>
  </si>
  <si>
    <t>-0.003 (-0.041, 0.036)</t>
  </si>
  <si>
    <t>0.054 (-0.054, 0.162)</t>
  </si>
  <si>
    <t>0.045 (0.016, 0.073)</t>
  </si>
  <si>
    <t>0.352 (-3.471, 4.175)</t>
  </si>
  <si>
    <t>0.040 (-0.062, 0.143)</t>
  </si>
  <si>
    <t>0.024 (-0.016, 0.064)</t>
  </si>
  <si>
    <t>-0.006 (-0.048, 0.037)</t>
  </si>
  <si>
    <t>0.060 (-0.048, 0.167)</t>
  </si>
  <si>
    <t>0.051 (0.022, 0.081)</t>
  </si>
  <si>
    <t>0.530 (-0.235, 1.295)</t>
  </si>
  <si>
    <t>0.003 (-0.026, 0.032)</t>
  </si>
  <si>
    <t>-0.000 (-0.036, 0.036)</t>
  </si>
  <si>
    <t>-0.003 (-0.044, 0.038)</t>
  </si>
  <si>
    <t>0.003 (-0.027, 0.032)</t>
  </si>
  <si>
    <t>-0.014 (-0.031, 0.003)</t>
  </si>
  <si>
    <t>-0.007 (-0.015, -0.000)</t>
  </si>
  <si>
    <t>-0.008 (-0.017, -0.000)</t>
  </si>
  <si>
    <t>-0.009 (-0.020, 0.003)</t>
  </si>
  <si>
    <t>-0.008 (-0.015, -0.001)</t>
  </si>
  <si>
    <t>-0.008 (-0.013, -0.002)</t>
  </si>
  <si>
    <t>-0.017 (-0.032, -0.001)</t>
  </si>
  <si>
    <t>-0.009 (-0.018, -0.000)</t>
  </si>
  <si>
    <t>-0.011 (-0.022, 0.001)</t>
  </si>
  <si>
    <t>-0.009 (-0.016, -0.002)</t>
  </si>
  <si>
    <t>-0.008 (-0.014, -0.003)</t>
  </si>
  <si>
    <t>-0.003 (-0.021, 0.014)</t>
  </si>
  <si>
    <t>0.003 (-0.005, 0.010)</t>
  </si>
  <si>
    <t>-0.001 (-0.009, 0.008)</t>
  </si>
  <si>
    <t>-0.002 (-0.012, 0.009)</t>
  </si>
  <si>
    <t>0.003 (-0.003, 0.008)</t>
  </si>
  <si>
    <t>-0.268 (-0.711, 0.174)</t>
  </si>
  <si>
    <t>0.765 (0.491, 1.190)</t>
  </si>
  <si>
    <t>0.039 (-0.084, 0.162)</t>
  </si>
  <si>
    <t>1.040 (0.919, 1.176)</t>
  </si>
  <si>
    <t>0.074 (-0.108, 0.255)</t>
  </si>
  <si>
    <t>1.076 (0.898, 1.291)</t>
  </si>
  <si>
    <t>0.289 (-0.257, 0.836)</t>
  </si>
  <si>
    <t>1.336 (0.773, 2.307)</t>
  </si>
  <si>
    <t>0.040 (-0.085, 0.166)</t>
  </si>
  <si>
    <t>1.041 (0.918, 1.181)</t>
  </si>
  <si>
    <t>0.040 (-0.086, 0.166)</t>
  </si>
  <si>
    <t>1.041 (0.918, 1.180)</t>
  </si>
  <si>
    <t>-0.069 (-0.383, 0.245)</t>
  </si>
  <si>
    <t>0.933 (0.682, 1.278)</t>
  </si>
  <si>
    <t>-0.070 (-0.157, 0.017)</t>
  </si>
  <si>
    <t>0.932 (0.855, 1.017)</t>
  </si>
  <si>
    <t>-0.053 (-0.172, 0.065)</t>
  </si>
  <si>
    <t>0.948 (0.842, 1.068)</t>
  </si>
  <si>
    <t>-0.017 (-0.289, 0.255)</t>
  </si>
  <si>
    <t>0.983 (0.749, 1.290)</t>
  </si>
  <si>
    <t>-0.066 (-0.155, 0.023)</t>
  </si>
  <si>
    <t>0.936 (0.856, 1.023)</t>
  </si>
  <si>
    <t>-0.072 (-0.147, 0.004)</t>
  </si>
  <si>
    <t>0.931 (0.863, 1.004)</t>
  </si>
  <si>
    <t>0.021 (-0.491, 0.533)</t>
  </si>
  <si>
    <t>1.021 (0.612, 1.705)</t>
  </si>
  <si>
    <t>-0.033 (-0.176, 0.110)</t>
  </si>
  <si>
    <t>0.967 (0.838, 1.116)</t>
  </si>
  <si>
    <t>-0.036 (-0.251, 0.179)</t>
  </si>
  <si>
    <t>0.964 (0.778, 1.196)</t>
  </si>
  <si>
    <t>0.035 (-0.569, 0.639)</t>
  </si>
  <si>
    <t>1.035 (0.566, 1.894)</t>
  </si>
  <si>
    <t>-0.033 (-0.182, 0.116)</t>
  </si>
  <si>
    <t>0.968 (0.834, 1.123)</t>
  </si>
  <si>
    <t>-0.034 (-0.175, 0.107)</t>
  </si>
  <si>
    <t>0.967 (0.839, 1.113)</t>
  </si>
  <si>
    <t>-0.226 (-0.671, 0.218)</t>
  </si>
  <si>
    <t>0.798 (0.511, 1.244)</t>
  </si>
  <si>
    <t>-0.074 (-0.197, 0.050)</t>
  </si>
  <si>
    <t>0.929 (0.821, 1.051)</t>
  </si>
  <si>
    <t>-0.113 (-0.306, 0.080)</t>
  </si>
  <si>
    <t>0.893 (0.736, 1.083)</t>
  </si>
  <si>
    <t>-0.006 (-0.509, 0.497)</t>
  </si>
  <si>
    <t>0.994 (0.601, 1.643)</t>
  </si>
  <si>
    <t>-0.076 (-0.203, 0.052)</t>
  </si>
  <si>
    <t>0.927 (0.816, 1.053)</t>
  </si>
  <si>
    <t>-0.075 (-0.201, 0.051)</t>
  </si>
  <si>
    <t>0.927 (0.818, 1.052)</t>
  </si>
  <si>
    <t>-0.045 (-0.495, 0.406)</t>
  </si>
  <si>
    <t>0.956 (0.609, 1.501)</t>
  </si>
  <si>
    <t>0.052 (-0.074, 0.179)</t>
  </si>
  <si>
    <t>1.054 (0.929, 1.196)</t>
  </si>
  <si>
    <t>0.032 (-0.149, 0.214)</t>
  </si>
  <si>
    <t>1.033 (0.861, 1.238)</t>
  </si>
  <si>
    <t>0.171 (-0.375, 0.716)</t>
  </si>
  <si>
    <t>1.186 (0.688, 2.046)</t>
  </si>
  <si>
    <t>0.054 (-0.074, 0.183)</t>
  </si>
  <si>
    <t>1.056 (0.928, 1.201)</t>
  </si>
  <si>
    <t>0.053 (-0.076, 0.183)</t>
  </si>
  <si>
    <t>1.055 (0.927, 1.200)</t>
  </si>
  <si>
    <t>0.038 (-0.282, 0.358)</t>
  </si>
  <si>
    <t>1.039 (0.754, 1.431)</t>
  </si>
  <si>
    <t>0.028 (-0.061, 0.118)</t>
  </si>
  <si>
    <t>1.029 (0.941, 1.125)</t>
  </si>
  <si>
    <t>0.021 (-0.096, 0.139)</t>
  </si>
  <si>
    <t>1.022 (0.908, 1.149)</t>
  </si>
  <si>
    <t>0.095 (-0.311, 0.502)</t>
  </si>
  <si>
    <t>1.100 (0.733, 1.651)</t>
  </si>
  <si>
    <t>0.037 (-0.053, 0.127)</t>
  </si>
  <si>
    <t>1.038 (0.948, 1.136)</t>
  </si>
  <si>
    <t>0.029 (-0.048, 0.107)</t>
  </si>
  <si>
    <t>1.030 (0.953, 1.113)</t>
  </si>
  <si>
    <t>0.735 (0.229, 1.241)</t>
  </si>
  <si>
    <t>2.085 (1.257, 3.458)</t>
  </si>
  <si>
    <t>0.130 (-0.013, 0.274)</t>
  </si>
  <si>
    <t>1.139 (0.987, 1.315)</t>
  </si>
  <si>
    <t>0.178 (-0.049, 0.404)</t>
  </si>
  <si>
    <t>1.194 (0.952, 1.498)</t>
  </si>
  <si>
    <t>0.449 (-0.261, 1.160)</t>
  </si>
  <si>
    <t>1.567 (0.770, 3.189)</t>
  </si>
  <si>
    <t>0.131 (-0.016, 0.279)</t>
  </si>
  <si>
    <t>1.140 (0.984, 1.321)</t>
  </si>
  <si>
    <t>0.133 (-0.014, 0.280)</t>
  </si>
  <si>
    <t>1.142 (0.986, 1.323)</t>
  </si>
  <si>
    <t>0.014 (-0.435, 0.462)</t>
  </si>
  <si>
    <t>1.014 (0.647, 1.587)</t>
  </si>
  <si>
    <t>-0.063 (-0.188, 0.063)</t>
  </si>
  <si>
    <t>0.939 (0.829, 1.065)</t>
  </si>
  <si>
    <t>-0.117 (-0.311, 0.077)</t>
  </si>
  <si>
    <t>0.890 (0.733, 1.080)</t>
  </si>
  <si>
    <t>0.024 (-0.525, 0.573)</t>
  </si>
  <si>
    <t>1.024 (0.591, 1.774)</t>
  </si>
  <si>
    <t>-0.064 (-0.195, 0.068)</t>
  </si>
  <si>
    <t>0.938 (0.823, 1.071)</t>
  </si>
  <si>
    <t>-0.064 (-0.192, 0.064)</t>
  </si>
  <si>
    <t>0.938 (0.825, 1.066)</t>
  </si>
  <si>
    <t>-0.001 (-0.205, 0.204)</t>
  </si>
  <si>
    <t>0.999 (0.815, 1.226)</t>
  </si>
  <si>
    <t>0.017 (-0.065, 0.100)</t>
  </si>
  <si>
    <t>1.017 (0.937, 1.105)</t>
  </si>
  <si>
    <t>0.035 (-0.108, 0.179)</t>
  </si>
  <si>
    <t>1.036 (0.898, 1.196)</t>
  </si>
  <si>
    <t>-0.010 (-0.282, 0.263)</t>
  </si>
  <si>
    <t>0.991 (0.755, 1.300)</t>
  </si>
  <si>
    <t>0.017 (-0.067, 0.101)</t>
  </si>
  <si>
    <t>1.017 (0.935, 1.106)</t>
  </si>
  <si>
    <t>0.017 (-0.066, 0.101)</t>
  </si>
  <si>
    <t>1.018 (0.936, 1.106)</t>
  </si>
  <si>
    <t>-0.050 (-0.193, 0.094)</t>
  </si>
  <si>
    <t>0.951 (0.824, 1.098)</t>
  </si>
  <si>
    <t>-0.041 (-0.099, 0.017)</t>
  </si>
  <si>
    <t>0.960 (0.906, 1.018)</t>
  </si>
  <si>
    <t>-0.025 (-0.107, 0.057)</t>
  </si>
  <si>
    <t>0.976 (0.898, 1.059)</t>
  </si>
  <si>
    <t>0.067 (-0.112, 0.246)</t>
  </si>
  <si>
    <t>1.069 (0.894, 1.279)</t>
  </si>
  <si>
    <t>-0.042 (-0.101, 0.017)</t>
  </si>
  <si>
    <t>0.959 (0.904, 1.017)</t>
  </si>
  <si>
    <t>-0.042 (-0.092, 0.009)</t>
  </si>
  <si>
    <t>0.959 (0.912, 1.009)</t>
  </si>
  <si>
    <t>-0.210 (-0.433, 0.013)</t>
  </si>
  <si>
    <t>0.811 (0.649, 1.013)</t>
  </si>
  <si>
    <t>-0.100 (-0.192, -0.008)</t>
  </si>
  <si>
    <t>0.905 (0.826, 0.992)</t>
  </si>
  <si>
    <t>-0.044 (-0.199, 0.111)</t>
  </si>
  <si>
    <t>0.957 (0.819, 1.117)</t>
  </si>
  <si>
    <t>0.014 (-0.228, 0.257)</t>
  </si>
  <si>
    <t>1.014 (0.796, 1.293)</t>
  </si>
  <si>
    <t>-0.079 (-0.173, 0.015)</t>
  </si>
  <si>
    <t>0.924 (0.841, 1.015)</t>
  </si>
  <si>
    <t>-0.101 (-0.194, -0.008)</t>
  </si>
  <si>
    <t>0.904 (0.823, 0.992)</t>
  </si>
  <si>
    <t>-0.024 (-0.233, 0.184)</t>
  </si>
  <si>
    <t>0.976 (0.793, 1.203)</t>
  </si>
  <si>
    <t>-0.052 (-0.136, 0.032)</t>
  </si>
  <si>
    <t>0.950 (0.873, 1.033)</t>
  </si>
  <si>
    <t>-0.008 (-0.143, 0.127)</t>
  </si>
  <si>
    <t>0.992 (0.867, 1.135)</t>
  </si>
  <si>
    <t>0.005 (-0.234, 0.243)</t>
  </si>
  <si>
    <t>1.005 (0.792, 1.275)</t>
  </si>
  <si>
    <t>-0.053 (-0.140, 0.033)</t>
  </si>
  <si>
    <t>0.948 (0.870, 1.033)</t>
  </si>
  <si>
    <t>-0.053 (-0.136, 0.031)</t>
  </si>
  <si>
    <t>0.949 (0.873, 1.031)</t>
  </si>
  <si>
    <t>LDSC</t>
  </si>
  <si>
    <t>-0.091 (0.037)</t>
  </si>
  <si>
    <t>-0.110 (0.022)</t>
  </si>
  <si>
    <t>-0.062 (0.027)</t>
  </si>
  <si>
    <t>-0.043 (0.015)</t>
  </si>
  <si>
    <t>-0.040 (0.037)</t>
  </si>
  <si>
    <t>-0.015 (0.020)</t>
  </si>
  <si>
    <t>-0.056 (0.027)</t>
  </si>
  <si>
    <t>-0.049 (0.016)</t>
  </si>
  <si>
    <t>-0.098 (0.037)</t>
  </si>
  <si>
    <t>-0.129 (0.023)</t>
  </si>
  <si>
    <t>-0.065 (0.026)</t>
  </si>
  <si>
    <t>-0.046 (0.015)</t>
  </si>
  <si>
    <t>-0.051 (0.038)</t>
  </si>
  <si>
    <t>-0.050 (0.020)</t>
  </si>
  <si>
    <t>-0.067 (0.024)</t>
  </si>
  <si>
    <t>-0.067 (0.015)</t>
  </si>
  <si>
    <t>0.036 (0.038)</t>
  </si>
  <si>
    <t>0.060 (0.022)</t>
  </si>
  <si>
    <t>-0.007 (0.025)</t>
  </si>
  <si>
    <t>0.000 (0.015)</t>
  </si>
  <si>
    <t>0.007 (0.040)</t>
  </si>
  <si>
    <t>0.046 (0.020)</t>
  </si>
  <si>
    <t>0.006 (0.026)</t>
  </si>
  <si>
    <t>0.021 (0.017)</t>
  </si>
  <si>
    <t>ρ-HESS</t>
    <phoneticPr fontId="1" type="noConversion"/>
  </si>
  <si>
    <t>rg(SE)</t>
    <phoneticPr fontId="1" type="noConversion"/>
  </si>
  <si>
    <t>P</t>
    <phoneticPr fontId="1" type="noConversion"/>
  </si>
  <si>
    <t>Data source</t>
    <phoneticPr fontId="1" type="noConversion"/>
  </si>
  <si>
    <t>Best causal in the colocalization analysis indicates the SNP with max PP4</t>
    <phoneticPr fontId="1" type="noConversion"/>
  </si>
  <si>
    <t>No.IVs</t>
    <phoneticPr fontId="1" type="noConversion"/>
  </si>
  <si>
    <t>When GORD and IBS as exposures, there were no significant instrumental variable, thus the MR analyses were not performed.</t>
    <phoneticPr fontId="1" type="noConversion"/>
  </si>
  <si>
    <t>C1orf143</t>
    <phoneticPr fontId="1" type="noConversion"/>
  </si>
  <si>
    <t>LBHD1</t>
    <phoneticPr fontId="1" type="noConversion"/>
  </si>
  <si>
    <t>IQCH</t>
    <phoneticPr fontId="1" type="noConversion"/>
  </si>
  <si>
    <t>Classification system</t>
    <phoneticPr fontId="1" type="noConversion"/>
  </si>
  <si>
    <t>#Group</t>
  </si>
  <si>
    <t>Group Name</t>
    <phoneticPr fontId="1" type="noConversion"/>
  </si>
  <si>
    <t>Odds Ratio</t>
    <phoneticPr fontId="1" type="noConversion"/>
  </si>
  <si>
    <t>Fisher Exact P</t>
    <phoneticPr fontId="1" type="noConversion"/>
  </si>
  <si>
    <t>TargetGene:DrugNames</t>
  </si>
  <si>
    <t>Anatomical Therapeutic Chemical Classification</t>
    <phoneticPr fontId="1" type="noConversion"/>
  </si>
  <si>
    <t>A03</t>
  </si>
  <si>
    <t>Drugs for functional gastrointestinal disorders</t>
  </si>
  <si>
    <t>CACNA1D:trimebutine;CHRM3:oxyphencyclimine,tridihexethyl,isopropamide,hexocyclium,mepenzolate,atropine</t>
  </si>
  <si>
    <t>A11</t>
  </si>
  <si>
    <t>Vitamins</t>
  </si>
  <si>
    <t>CHRM3:dexpanthenol</t>
  </si>
  <si>
    <t>D03</t>
  </si>
  <si>
    <t>Preparations for treatment of wounds and ulcers</t>
  </si>
  <si>
    <t>N07</t>
  </si>
  <si>
    <t>Other nervous system drugs</t>
  </si>
  <si>
    <t>CACNA1D:cinnarizine;CHRM3:pilocarpine,cevimeline</t>
  </si>
  <si>
    <t>International Classification of Diseases Tenth Revision</t>
  </si>
  <si>
    <t>K00-K14</t>
  </si>
  <si>
    <t>Diseases of oral cavity, salivary glands and jaws</t>
  </si>
  <si>
    <t>CHRM3:mepenzolate;FGF10:repifermin</t>
  </si>
  <si>
    <t>R10-R19</t>
  </si>
  <si>
    <t>Symptoms and signs involving the digestive system and abdomen</t>
  </si>
  <si>
    <t>CHRM3:benzquinamide,diphenidol,methscopolamine bromide;MAP2:docetaxel</t>
  </si>
  <si>
    <t>R30-R39</t>
  </si>
  <si>
    <t>Symptoms and signs involving the urinary system</t>
  </si>
  <si>
    <t>CACNA1D:amlodipine;CHRM3:solifenacin,zamifenacin,tolterodine</t>
  </si>
  <si>
    <t>W85-W99</t>
  </si>
  <si>
    <t>Exposure to electric current, radiation and extreme ambient air temperature and pressure</t>
  </si>
  <si>
    <t>CHRM3:methacholine chloride</t>
  </si>
  <si>
    <t>Groups with Fisher exact P&lt;0.05 were showed.</t>
    <phoneticPr fontId="1" type="noConversion"/>
  </si>
  <si>
    <t>When IBS was the exposure and FEV1/FVC was the outcome, only one valid instrument variable was left after MR-PRESSO outlier exclusion, thus the MR analyses were not applicable</t>
    <phoneticPr fontId="1" type="noConversion"/>
  </si>
  <si>
    <t>Gastrointestinal tract disease GWASs from the FinnGen were used for Mendelian randomization sensitivity analysis.</t>
    <phoneticPr fontId="1" type="noConversion"/>
  </si>
  <si>
    <t>Abbreviations: PUD, peptic ulcer disease; GORD, gastro-esophageal reflux disease; IBD, inflammatory bowel disease; IBS, irritable bowel syndrome; FEV1, forced expiratory volume in one second; FVC, forced vital capacity; FEV1/FVC, the ratio of FEV1 to FVC; UKB, UK Biobank.</t>
    <phoneticPr fontId="1" type="noConversion"/>
  </si>
  <si>
    <t>No.IVs, the number of instrumental variables; BWMR, Bayesian-weighted MR; RAPS, robust adjusted profile score.</t>
    <phoneticPr fontId="1" type="noConversion"/>
  </si>
  <si>
    <t>Inverse-variance weighted</t>
  </si>
  <si>
    <t>Trait_Pair</t>
  </si>
  <si>
    <t>chr</t>
  </si>
  <si>
    <t>start</t>
  </si>
  <si>
    <t>end</t>
  </si>
  <si>
    <t>num_snp</t>
  </si>
  <si>
    <t>k</t>
  </si>
  <si>
    <t>local_rhog</t>
  </si>
  <si>
    <t>var</t>
  </si>
  <si>
    <t>z</t>
  </si>
  <si>
    <t>p</t>
  </si>
  <si>
    <t>Fostamatinib</t>
  </si>
  <si>
    <t>Glatiramer</t>
  </si>
  <si>
    <t>Estramustine; Paclitaxel; Docetaxel</t>
  </si>
  <si>
    <t>Crizotinib; Fostamatinib</t>
  </si>
  <si>
    <t>Miglitol</t>
  </si>
  <si>
    <t>Imatinib; Fostamatinib; Pralsetinib</t>
  </si>
  <si>
    <t>Grn163l</t>
  </si>
  <si>
    <t>Asparagine</t>
  </si>
  <si>
    <t>Gene</t>
    <phoneticPr fontId="1" type="noConversion"/>
  </si>
  <si>
    <t>Drug</t>
    <phoneticPr fontId="1" type="noConversion"/>
  </si>
  <si>
    <t>Vitamin A</t>
  </si>
  <si>
    <t>Phenethyl Isothiocyanate</t>
  </si>
  <si>
    <t>Adenosine phosphate; Guanosine-5'-Monophosphate; 5'-O-(N-Ethyl-Sulfamoyl)Adenosine; Adenosine-5'-ditungstate; 8-Bromo-Adenosine-5'-Monophosphate</t>
  </si>
  <si>
    <t>1D09C3; Coccidioides immitis spherule</t>
  </si>
  <si>
    <t>Ranolazine; Topiramate; Miconazole; Amiodarone; Nilvadipine; Efonidipine; Fish oil</t>
  </si>
  <si>
    <t>2-tert-butyl-9-fluoro-1,6-dihydrobenzo[h]imidazo[4,5-f]isoquinolin-7-one; Ruxolitinib; Tofacitinib; Baricitinib; Fostamatinib; Abrocitinib; Deucravacitinib</t>
  </si>
  <si>
    <t>Nelipepimut-S; Coccidioides immitis spherule</t>
  </si>
  <si>
    <t>Amitriptyline; Metixene; Doxylamine; Meperidine; Nortriptyline; Amoxapine; Cinnarizine; Paroxetine; Trimipramine; Propiomazine; Ketamine; Etoperidone; Revefenacin; Oxyphencyclimine</t>
    <phoneticPr fontId="1" type="noConversion"/>
  </si>
  <si>
    <t>Cell_type</t>
  </si>
  <si>
    <t>Marker</t>
  </si>
  <si>
    <t>Prop._SNPs</t>
  </si>
  <si>
    <t>Prop._h2</t>
  </si>
  <si>
    <t>Prop._h2_std_error</t>
  </si>
  <si>
    <t>Enrichment</t>
  </si>
  <si>
    <t>Enrichment_std_error</t>
  </si>
  <si>
    <t>Enrichment_p</t>
  </si>
  <si>
    <t>Coefficient</t>
  </si>
  <si>
    <t>Coefficient_std_error</t>
  </si>
  <si>
    <t>Coefficient_z.score</t>
  </si>
  <si>
    <t>Coefficient_P</t>
  </si>
  <si>
    <t>Fetal_lung</t>
  </si>
  <si>
    <t>H3K4me1</t>
  </si>
  <si>
    <t>Rectal_smooth_muscle</t>
  </si>
  <si>
    <t>H3K27ac</t>
  </si>
  <si>
    <t>Colon_smooth_muscle</t>
  </si>
  <si>
    <t>Fetal_brain</t>
  </si>
  <si>
    <t>H3K4me3</t>
  </si>
  <si>
    <t>Fetal_stomach</t>
  </si>
  <si>
    <t>Stomach_smooth_muscle</t>
  </si>
  <si>
    <t>Fetal_leg_muscle</t>
  </si>
  <si>
    <t>Penis_foreskin_fibroblast_primary</t>
  </si>
  <si>
    <t>Liver_(UCSD)</t>
  </si>
  <si>
    <t>Germinal_matrix</t>
  </si>
  <si>
    <t>Duodenum_smooth_muscle</t>
  </si>
  <si>
    <t>Fetal_trunk_muscle</t>
  </si>
  <si>
    <t>Fetal_adrenal</t>
  </si>
  <si>
    <t>Esophagus</t>
  </si>
  <si>
    <t>Right_ventricle</t>
  </si>
  <si>
    <t>Breast_myoepithelial</t>
  </si>
  <si>
    <t>H3K9ac</t>
  </si>
  <si>
    <t>Ovary</t>
  </si>
  <si>
    <t>Fetal_large_intestine</t>
  </si>
  <si>
    <t>Lung</t>
  </si>
  <si>
    <t>Adipose_nuclei</t>
  </si>
  <si>
    <t>Spleen</t>
  </si>
  <si>
    <t>Legends for supplemental tables</t>
    <phoneticPr fontId="1" type="noConversion"/>
  </si>
  <si>
    <t>UKB and the Bellygenes initiative</t>
    <phoneticPr fontId="1" type="noConversion"/>
  </si>
  <si>
    <t>Table S1. The data source of each GWAS.</t>
  </si>
  <si>
    <t>Table S2. Global genetic correlations between lung function and gastrointestinal tract diseases.</t>
  </si>
  <si>
    <t>Table S3. Regions with significant local genetic correlation.</t>
  </si>
  <si>
    <t>Table S4. Significant pleiotropic loci and colocalization results.</t>
  </si>
  <si>
    <t>Table S5. Significant relevant tissue and cell types identified by S-LDSC.</t>
  </si>
  <si>
    <t>Table S6. Available drugs for pleiotropic genes.</t>
  </si>
  <si>
    <t>Table S7. Enrichment results of pleiotropic genes in the drug target of each clinical indication category.</t>
  </si>
  <si>
    <t>Table S8. Causal effects of gastrointestinal tract diseases on lung function.</t>
  </si>
  <si>
    <t>Table S9. Causal effects of lung function on gastrointestinal tract diseases.</t>
  </si>
  <si>
    <t>Table S10. Causal effects of gastrointestinal tract diseases (from the FinnGen) on lung function.</t>
  </si>
  <si>
    <t>Table S11. Causal effects of lung function on gastrointestinal tract diseases (from the FinnGen).</t>
  </si>
  <si>
    <t>Table S11.  Causal effects of lung function on gastrointestinal tract diseases (from the FinnGen).</t>
  </si>
  <si>
    <t>FinnGen (Release 8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3" fillId="0" borderId="0" xfId="0" applyFont="1"/>
    <xf numFmtId="176" fontId="0" fillId="0" borderId="0" xfId="0" applyNumberFormat="1" applyAlignment="1">
      <alignment vertical="center"/>
    </xf>
    <xf numFmtId="0" fontId="0" fillId="0" borderId="0" xfId="0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2"/>
  <sheetViews>
    <sheetView tabSelected="1" workbookViewId="0"/>
  </sheetViews>
  <sheetFormatPr defaultRowHeight="14.25" x14ac:dyDescent="0.2"/>
  <cols>
    <col min="1" max="1" width="9" style="1"/>
  </cols>
  <sheetData>
    <row r="1" spans="1:1" x14ac:dyDescent="0.2">
      <c r="A1" s="1" t="s">
        <v>1269</v>
      </c>
    </row>
    <row r="2" spans="1:1" x14ac:dyDescent="0.2">
      <c r="A2" s="1" t="s">
        <v>1271</v>
      </c>
    </row>
    <row r="3" spans="1:1" x14ac:dyDescent="0.2">
      <c r="A3" s="1" t="s">
        <v>1272</v>
      </c>
    </row>
    <row r="4" spans="1:1" x14ac:dyDescent="0.2">
      <c r="A4" s="1" t="s">
        <v>1273</v>
      </c>
    </row>
    <row r="5" spans="1:1" x14ac:dyDescent="0.2">
      <c r="A5" s="1" t="s">
        <v>1274</v>
      </c>
    </row>
    <row r="6" spans="1:1" x14ac:dyDescent="0.2">
      <c r="A6" s="1" t="s">
        <v>1275</v>
      </c>
    </row>
    <row r="7" spans="1:1" x14ac:dyDescent="0.2">
      <c r="A7" s="1" t="s">
        <v>1276</v>
      </c>
    </row>
    <row r="8" spans="1:1" x14ac:dyDescent="0.2">
      <c r="A8" s="1" t="s">
        <v>1277</v>
      </c>
    </row>
    <row r="9" spans="1:1" x14ac:dyDescent="0.2">
      <c r="A9" s="1" t="s">
        <v>1278</v>
      </c>
    </row>
    <row r="10" spans="1:1" x14ac:dyDescent="0.2">
      <c r="A10" s="1" t="s">
        <v>1279</v>
      </c>
    </row>
    <row r="11" spans="1:1" x14ac:dyDescent="0.2">
      <c r="A11" s="1" t="s">
        <v>1280</v>
      </c>
    </row>
    <row r="12" spans="1:1" x14ac:dyDescent="0.2">
      <c r="A12" s="1" t="s">
        <v>128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C4E15-91A2-4B5C-84AD-D89AB250BFC3}">
  <dimension ref="A1:I75"/>
  <sheetViews>
    <sheetView workbookViewId="0"/>
  </sheetViews>
  <sheetFormatPr defaultRowHeight="14.25" x14ac:dyDescent="0.2"/>
  <cols>
    <col min="1" max="1" width="9.375" bestFit="1" customWidth="1"/>
    <col min="3" max="3" width="24" bestFit="1" customWidth="1"/>
    <col min="4" max="4" width="6.75" bestFit="1" customWidth="1"/>
    <col min="8" max="8" width="19" customWidth="1"/>
    <col min="9" max="9" width="17.75" bestFit="1" customWidth="1"/>
  </cols>
  <sheetData>
    <row r="1" spans="1:9" x14ac:dyDescent="0.2">
      <c r="A1" s="4" t="s">
        <v>1279</v>
      </c>
    </row>
    <row r="2" spans="1:9" x14ac:dyDescent="0.2">
      <c r="A2" s="2" t="s">
        <v>726</v>
      </c>
      <c r="B2" s="2" t="s">
        <v>727</v>
      </c>
      <c r="C2" s="2" t="s">
        <v>728</v>
      </c>
      <c r="D2" s="2" t="s">
        <v>1162</v>
      </c>
      <c r="E2" s="2" t="s">
        <v>729</v>
      </c>
      <c r="F2" s="2" t="s">
        <v>730</v>
      </c>
      <c r="G2" s="2" t="s">
        <v>731</v>
      </c>
      <c r="H2" s="2" t="s">
        <v>732</v>
      </c>
      <c r="I2" s="2" t="s">
        <v>803</v>
      </c>
    </row>
    <row r="3" spans="1:9" x14ac:dyDescent="0.2">
      <c r="A3" s="2" t="s">
        <v>5</v>
      </c>
      <c r="B3" s="2" t="s">
        <v>1</v>
      </c>
      <c r="C3" s="2" t="s">
        <v>733</v>
      </c>
      <c r="D3" s="2">
        <v>250</v>
      </c>
      <c r="E3" s="5">
        <v>-8.61337144230966E-2</v>
      </c>
      <c r="F3" s="5">
        <v>0.166990289189962</v>
      </c>
      <c r="G3" s="5">
        <v>0.60645311648690303</v>
      </c>
      <c r="H3" s="2" t="s">
        <v>804</v>
      </c>
      <c r="I3" s="2" t="s">
        <v>805</v>
      </c>
    </row>
    <row r="4" spans="1:9" x14ac:dyDescent="0.2">
      <c r="A4" s="2" t="s">
        <v>5</v>
      </c>
      <c r="B4" s="2" t="s">
        <v>1</v>
      </c>
      <c r="C4" s="2" t="s">
        <v>1203</v>
      </c>
      <c r="D4" s="2">
        <v>250</v>
      </c>
      <c r="E4" s="5">
        <v>-3.00299899528217E-2</v>
      </c>
      <c r="F4" s="5">
        <v>4.7983900041577002E-2</v>
      </c>
      <c r="G4" s="5">
        <v>0.53142336548456703</v>
      </c>
      <c r="H4" s="2" t="s">
        <v>806</v>
      </c>
      <c r="I4" s="2" t="s">
        <v>807</v>
      </c>
    </row>
    <row r="5" spans="1:9" x14ac:dyDescent="0.2">
      <c r="A5" s="2" t="s">
        <v>5</v>
      </c>
      <c r="B5" s="2" t="s">
        <v>1</v>
      </c>
      <c r="C5" s="2" t="s">
        <v>736</v>
      </c>
      <c r="D5" s="2">
        <v>250</v>
      </c>
      <c r="E5" s="5">
        <v>-4.9493188452510804E-3</v>
      </c>
      <c r="F5" s="5">
        <v>6.8047472949888804E-2</v>
      </c>
      <c r="G5" s="5">
        <v>0.94201833066000795</v>
      </c>
      <c r="H5" s="2" t="s">
        <v>808</v>
      </c>
      <c r="I5" s="2" t="s">
        <v>809</v>
      </c>
    </row>
    <row r="6" spans="1:9" x14ac:dyDescent="0.2">
      <c r="A6" s="2" t="s">
        <v>5</v>
      </c>
      <c r="B6" s="2" t="s">
        <v>1</v>
      </c>
      <c r="C6" s="2" t="s">
        <v>738</v>
      </c>
      <c r="D6" s="2">
        <v>250</v>
      </c>
      <c r="E6" s="5">
        <v>8.1575455573148006E-2</v>
      </c>
      <c r="F6" s="5">
        <v>0.21781416119343799</v>
      </c>
      <c r="G6" s="5">
        <v>0.70833727267282298</v>
      </c>
      <c r="H6" s="2" t="s">
        <v>810</v>
      </c>
      <c r="I6" s="2" t="s">
        <v>811</v>
      </c>
    </row>
    <row r="7" spans="1:9" x14ac:dyDescent="0.2">
      <c r="A7" s="2" t="s">
        <v>5</v>
      </c>
      <c r="B7" s="2" t="s">
        <v>1</v>
      </c>
      <c r="C7" s="2" t="s">
        <v>740</v>
      </c>
      <c r="D7" s="2">
        <v>250</v>
      </c>
      <c r="E7" s="5">
        <v>-3.3859829605387401E-2</v>
      </c>
      <c r="F7" s="5">
        <v>4.8989041832156202E-2</v>
      </c>
      <c r="G7" s="5">
        <v>0.48945777081065001</v>
      </c>
      <c r="H7" s="2" t="s">
        <v>812</v>
      </c>
      <c r="I7" s="2" t="s">
        <v>813</v>
      </c>
    </row>
    <row r="8" spans="1:9" x14ac:dyDescent="0.2">
      <c r="A8" s="2" t="s">
        <v>5</v>
      </c>
      <c r="B8" s="2" t="s">
        <v>1</v>
      </c>
      <c r="C8" s="2" t="s">
        <v>742</v>
      </c>
      <c r="D8" s="2">
        <v>250</v>
      </c>
      <c r="E8" s="5">
        <v>-3.0802392281343301E-2</v>
      </c>
      <c r="F8" s="5">
        <v>4.2782611588111502E-2</v>
      </c>
      <c r="G8" s="5">
        <v>0.47154065446020799</v>
      </c>
      <c r="H8" s="2" t="s">
        <v>814</v>
      </c>
      <c r="I8" s="2" t="s">
        <v>815</v>
      </c>
    </row>
    <row r="9" spans="1:9" x14ac:dyDescent="0.2">
      <c r="A9" s="2" t="s">
        <v>5</v>
      </c>
      <c r="B9" s="2" t="s">
        <v>2</v>
      </c>
      <c r="C9" s="2" t="s">
        <v>733</v>
      </c>
      <c r="D9" s="2">
        <v>248</v>
      </c>
      <c r="E9" s="5">
        <v>-4.5109335371734303E-2</v>
      </c>
      <c r="F9" s="5">
        <v>0.122005785137678</v>
      </c>
      <c r="G9" s="5">
        <v>0.71190092999364496</v>
      </c>
      <c r="H9" s="2" t="s">
        <v>816</v>
      </c>
      <c r="I9" s="2" t="s">
        <v>817</v>
      </c>
    </row>
    <row r="10" spans="1:9" x14ac:dyDescent="0.2">
      <c r="A10" s="2" t="s">
        <v>5</v>
      </c>
      <c r="B10" s="2" t="s">
        <v>2</v>
      </c>
      <c r="C10" s="2" t="s">
        <v>1203</v>
      </c>
      <c r="D10" s="2">
        <v>248</v>
      </c>
      <c r="E10" s="5">
        <v>-4.0523905782636802E-2</v>
      </c>
      <c r="F10" s="5">
        <v>3.4349650593782401E-2</v>
      </c>
      <c r="G10" s="5">
        <v>0.238100755716007</v>
      </c>
      <c r="H10" s="2" t="s">
        <v>818</v>
      </c>
      <c r="I10" s="2" t="s">
        <v>819</v>
      </c>
    </row>
    <row r="11" spans="1:9" x14ac:dyDescent="0.2">
      <c r="A11" s="2" t="s">
        <v>5</v>
      </c>
      <c r="B11" s="2" t="s">
        <v>2</v>
      </c>
      <c r="C11" s="2" t="s">
        <v>736</v>
      </c>
      <c r="D11" s="2">
        <v>248</v>
      </c>
      <c r="E11" s="5">
        <v>-9.4279732402451008E-3</v>
      </c>
      <c r="F11" s="5">
        <v>3.9246708053315399E-2</v>
      </c>
      <c r="G11" s="5">
        <v>0.810157161193507</v>
      </c>
      <c r="H11" s="2" t="s">
        <v>820</v>
      </c>
      <c r="I11" s="2" t="s">
        <v>821</v>
      </c>
    </row>
    <row r="12" spans="1:9" x14ac:dyDescent="0.2">
      <c r="A12" s="2" t="s">
        <v>5</v>
      </c>
      <c r="B12" s="2" t="s">
        <v>2</v>
      </c>
      <c r="C12" s="2" t="s">
        <v>738</v>
      </c>
      <c r="D12" s="2">
        <v>248</v>
      </c>
      <c r="E12" s="5">
        <v>0.14584295576390999</v>
      </c>
      <c r="F12" s="5">
        <v>0.179552170146665</v>
      </c>
      <c r="G12" s="5">
        <v>0.417424882664166</v>
      </c>
      <c r="H12" s="2" t="s">
        <v>822</v>
      </c>
      <c r="I12" s="2" t="s">
        <v>823</v>
      </c>
    </row>
    <row r="13" spans="1:9" x14ac:dyDescent="0.2">
      <c r="A13" s="2" t="s">
        <v>5</v>
      </c>
      <c r="B13" s="2" t="s">
        <v>2</v>
      </c>
      <c r="C13" s="2" t="s">
        <v>740</v>
      </c>
      <c r="D13" s="2">
        <v>248</v>
      </c>
      <c r="E13" s="5">
        <v>-3.7200460005365601E-2</v>
      </c>
      <c r="F13" s="5">
        <v>3.4847373596730298E-2</v>
      </c>
      <c r="G13" s="5">
        <v>0.28573460396328798</v>
      </c>
      <c r="H13" s="2" t="s">
        <v>824</v>
      </c>
      <c r="I13" s="2" t="s">
        <v>825</v>
      </c>
    </row>
    <row r="14" spans="1:9" x14ac:dyDescent="0.2">
      <c r="A14" s="2" t="s">
        <v>5</v>
      </c>
      <c r="B14" s="2" t="s">
        <v>2</v>
      </c>
      <c r="C14" s="2" t="s">
        <v>742</v>
      </c>
      <c r="D14" s="2">
        <v>248</v>
      </c>
      <c r="E14" s="5">
        <v>-4.2143964728040897E-2</v>
      </c>
      <c r="F14" s="5">
        <v>2.4666812658314E-2</v>
      </c>
      <c r="G14" s="5">
        <v>8.7538230394081901E-2</v>
      </c>
      <c r="H14" s="2" t="s">
        <v>826</v>
      </c>
      <c r="I14" s="2" t="s">
        <v>827</v>
      </c>
    </row>
    <row r="15" spans="1:9" x14ac:dyDescent="0.2">
      <c r="A15" s="2" t="s">
        <v>5</v>
      </c>
      <c r="B15" s="2" t="s">
        <v>3</v>
      </c>
      <c r="C15" s="2" t="s">
        <v>733</v>
      </c>
      <c r="D15" s="2">
        <v>236</v>
      </c>
      <c r="E15" s="5">
        <v>5.5510101525468203E-2</v>
      </c>
      <c r="F15" s="5">
        <v>0.22782137882201101</v>
      </c>
      <c r="G15" s="5">
        <v>0.80771054225694705</v>
      </c>
      <c r="H15" s="2" t="s">
        <v>828</v>
      </c>
      <c r="I15" s="2" t="s">
        <v>829</v>
      </c>
    </row>
    <row r="16" spans="1:9" x14ac:dyDescent="0.2">
      <c r="A16" s="2" t="s">
        <v>5</v>
      </c>
      <c r="B16" s="2" t="s">
        <v>3</v>
      </c>
      <c r="C16" s="2" t="s">
        <v>1203</v>
      </c>
      <c r="D16" s="2">
        <v>236</v>
      </c>
      <c r="E16" s="5">
        <v>-7.30450964269454E-2</v>
      </c>
      <c r="F16" s="5">
        <v>6.5741061882966897E-2</v>
      </c>
      <c r="G16" s="5">
        <v>0.26652398172451203</v>
      </c>
      <c r="H16" s="2" t="s">
        <v>830</v>
      </c>
      <c r="I16" s="2" t="s">
        <v>831</v>
      </c>
    </row>
    <row r="17" spans="1:9" x14ac:dyDescent="0.2">
      <c r="A17" s="2" t="s">
        <v>5</v>
      </c>
      <c r="B17" s="2" t="s">
        <v>3</v>
      </c>
      <c r="C17" s="2" t="s">
        <v>736</v>
      </c>
      <c r="D17" s="2">
        <v>236</v>
      </c>
      <c r="E17" s="5">
        <v>2.13251271219536E-3</v>
      </c>
      <c r="F17" s="5">
        <v>0.101720048337706</v>
      </c>
      <c r="G17" s="5">
        <v>0.98327395270878204</v>
      </c>
      <c r="H17" s="2" t="s">
        <v>832</v>
      </c>
      <c r="I17" s="2" t="s">
        <v>833</v>
      </c>
    </row>
    <row r="18" spans="1:9" x14ac:dyDescent="0.2">
      <c r="A18" s="2" t="s">
        <v>5</v>
      </c>
      <c r="B18" s="2" t="s">
        <v>3</v>
      </c>
      <c r="C18" s="2" t="s">
        <v>738</v>
      </c>
      <c r="D18" s="2">
        <v>236</v>
      </c>
      <c r="E18" s="5">
        <v>0.390656486291801</v>
      </c>
      <c r="F18" s="5">
        <v>0.27605424571688397</v>
      </c>
      <c r="G18" s="5">
        <v>0.15835007305638599</v>
      </c>
      <c r="H18" s="2" t="s">
        <v>834</v>
      </c>
      <c r="I18" s="2" t="s">
        <v>835</v>
      </c>
    </row>
    <row r="19" spans="1:9" x14ac:dyDescent="0.2">
      <c r="A19" s="2" t="s">
        <v>5</v>
      </c>
      <c r="B19" s="2" t="s">
        <v>3</v>
      </c>
      <c r="C19" s="2" t="s">
        <v>740</v>
      </c>
      <c r="D19" s="2">
        <v>236</v>
      </c>
      <c r="E19" s="5">
        <v>-7.4224996681723804E-2</v>
      </c>
      <c r="F19" s="5">
        <v>6.8131207089361503E-2</v>
      </c>
      <c r="G19" s="5">
        <v>0.27595903052506299</v>
      </c>
      <c r="H19" s="2" t="s">
        <v>836</v>
      </c>
      <c r="I19" s="2" t="s">
        <v>837</v>
      </c>
    </row>
    <row r="20" spans="1:9" x14ac:dyDescent="0.2">
      <c r="A20" s="2" t="s">
        <v>5</v>
      </c>
      <c r="B20" s="2" t="s">
        <v>3</v>
      </c>
      <c r="C20" s="2" t="s">
        <v>742</v>
      </c>
      <c r="D20" s="2">
        <v>236</v>
      </c>
      <c r="E20" s="5">
        <v>-7.4464661705387195E-2</v>
      </c>
      <c r="F20" s="5">
        <v>6.6716102851930803E-2</v>
      </c>
      <c r="G20" s="5">
        <v>0.26436124600245098</v>
      </c>
      <c r="H20" s="2" t="s">
        <v>838</v>
      </c>
      <c r="I20" s="2" t="s">
        <v>839</v>
      </c>
    </row>
    <row r="21" spans="1:9" x14ac:dyDescent="0.2">
      <c r="A21" s="2" t="s">
        <v>5</v>
      </c>
      <c r="B21" s="2" t="s">
        <v>4</v>
      </c>
      <c r="C21" s="2" t="s">
        <v>733</v>
      </c>
      <c r="D21" s="2">
        <v>259</v>
      </c>
      <c r="E21" s="5">
        <v>-2.0942934796276898E-2</v>
      </c>
      <c r="F21" s="5">
        <v>0.104139568155059</v>
      </c>
      <c r="G21" s="5">
        <v>0.840775940118068</v>
      </c>
      <c r="H21" s="2" t="s">
        <v>840</v>
      </c>
      <c r="I21" s="2" t="s">
        <v>841</v>
      </c>
    </row>
    <row r="22" spans="1:9" x14ac:dyDescent="0.2">
      <c r="A22" s="2" t="s">
        <v>5</v>
      </c>
      <c r="B22" s="2" t="s">
        <v>4</v>
      </c>
      <c r="C22" s="2" t="s">
        <v>1203</v>
      </c>
      <c r="D22" s="2">
        <v>259</v>
      </c>
      <c r="E22" s="5">
        <v>2.8973619442343401E-2</v>
      </c>
      <c r="F22" s="5">
        <v>2.9946128729932499E-2</v>
      </c>
      <c r="G22" s="5">
        <v>0.333281795917928</v>
      </c>
      <c r="H22" s="2" t="s">
        <v>842</v>
      </c>
      <c r="I22" s="2" t="s">
        <v>843</v>
      </c>
    </row>
    <row r="23" spans="1:9" x14ac:dyDescent="0.2">
      <c r="A23" s="2" t="s">
        <v>5</v>
      </c>
      <c r="B23" s="2" t="s">
        <v>4</v>
      </c>
      <c r="C23" s="2" t="s">
        <v>736</v>
      </c>
      <c r="D23" s="2">
        <v>259</v>
      </c>
      <c r="E23" s="5">
        <v>2.2037079943403499E-2</v>
      </c>
      <c r="F23" s="5">
        <v>3.8771419160564001E-2</v>
      </c>
      <c r="G23" s="5">
        <v>0.569773803483966</v>
      </c>
      <c r="H23" s="2" t="s">
        <v>844</v>
      </c>
      <c r="I23" s="2" t="s">
        <v>845</v>
      </c>
    </row>
    <row r="24" spans="1:9" x14ac:dyDescent="0.2">
      <c r="A24" s="2" t="s">
        <v>5</v>
      </c>
      <c r="B24" s="2" t="s">
        <v>4</v>
      </c>
      <c r="C24" s="2" t="s">
        <v>738</v>
      </c>
      <c r="D24" s="2">
        <v>259</v>
      </c>
      <c r="E24" s="5">
        <v>4.4661863634942699E-3</v>
      </c>
      <c r="F24" s="5">
        <v>0.10238076925685601</v>
      </c>
      <c r="G24" s="5">
        <v>0.96523842638061297</v>
      </c>
      <c r="H24" s="2" t="s">
        <v>846</v>
      </c>
      <c r="I24" s="2" t="s">
        <v>847</v>
      </c>
    </row>
    <row r="25" spans="1:9" x14ac:dyDescent="0.2">
      <c r="A25" s="2" t="s">
        <v>5</v>
      </c>
      <c r="B25" s="2" t="s">
        <v>4</v>
      </c>
      <c r="C25" s="2" t="s">
        <v>740</v>
      </c>
      <c r="D25" s="2">
        <v>259</v>
      </c>
      <c r="E25" s="5">
        <v>2.5917822333854201E-2</v>
      </c>
      <c r="F25" s="5">
        <v>3.0366640927561299E-2</v>
      </c>
      <c r="G25" s="5">
        <v>0.39338401707422099</v>
      </c>
      <c r="H25" s="2" t="s">
        <v>848</v>
      </c>
      <c r="I25" s="2" t="s">
        <v>849</v>
      </c>
    </row>
    <row r="26" spans="1:9" x14ac:dyDescent="0.2">
      <c r="A26" s="2" t="s">
        <v>5</v>
      </c>
      <c r="B26" s="2" t="s">
        <v>4</v>
      </c>
      <c r="C26" s="2" t="s">
        <v>742</v>
      </c>
      <c r="D26" s="2">
        <v>259</v>
      </c>
      <c r="E26" s="5">
        <v>2.97638746794016E-2</v>
      </c>
      <c r="F26" s="5">
        <v>2.58793051875588E-2</v>
      </c>
      <c r="G26" s="5">
        <v>0.25010132129767898</v>
      </c>
      <c r="H26" s="2" t="s">
        <v>850</v>
      </c>
      <c r="I26" s="2" t="s">
        <v>851</v>
      </c>
    </row>
    <row r="27" spans="1:9" x14ac:dyDescent="0.2">
      <c r="A27" s="2" t="s">
        <v>7</v>
      </c>
      <c r="B27" s="2" t="s">
        <v>1</v>
      </c>
      <c r="C27" s="2" t="s">
        <v>733</v>
      </c>
      <c r="D27" s="2">
        <v>247</v>
      </c>
      <c r="E27" s="5">
        <v>3.2786401649726897E-2</v>
      </c>
      <c r="F27" s="5">
        <v>0.161869416575039</v>
      </c>
      <c r="G27" s="5">
        <v>0.83965607440207202</v>
      </c>
      <c r="H27" s="2" t="s">
        <v>852</v>
      </c>
      <c r="I27" s="2" t="s">
        <v>853</v>
      </c>
    </row>
    <row r="28" spans="1:9" x14ac:dyDescent="0.2">
      <c r="A28" s="2" t="s">
        <v>7</v>
      </c>
      <c r="B28" s="2" t="s">
        <v>1</v>
      </c>
      <c r="C28" s="2" t="s">
        <v>1203</v>
      </c>
      <c r="D28" s="2">
        <v>247</v>
      </c>
      <c r="E28" s="5">
        <v>1.7041686431053E-4</v>
      </c>
      <c r="F28" s="5">
        <v>4.7889588082652298E-2</v>
      </c>
      <c r="G28" s="5">
        <v>0.99716070437431004</v>
      </c>
      <c r="H28" s="2" t="s">
        <v>854</v>
      </c>
      <c r="I28" s="2" t="s">
        <v>855</v>
      </c>
    </row>
    <row r="29" spans="1:9" x14ac:dyDescent="0.2">
      <c r="A29" s="2" t="s">
        <v>7</v>
      </c>
      <c r="B29" s="2" t="s">
        <v>1</v>
      </c>
      <c r="C29" s="2" t="s">
        <v>736</v>
      </c>
      <c r="D29" s="2">
        <v>247</v>
      </c>
      <c r="E29" s="5">
        <v>-3.9895300181194998E-2</v>
      </c>
      <c r="F29" s="5">
        <v>6.9326490429342497E-2</v>
      </c>
      <c r="G29" s="5">
        <v>0.56497362318132605</v>
      </c>
      <c r="H29" s="2" t="s">
        <v>856</v>
      </c>
      <c r="I29" s="2" t="s">
        <v>857</v>
      </c>
    </row>
    <row r="30" spans="1:9" x14ac:dyDescent="0.2">
      <c r="A30" s="2" t="s">
        <v>7</v>
      </c>
      <c r="B30" s="2" t="s">
        <v>1</v>
      </c>
      <c r="C30" s="2" t="s">
        <v>738</v>
      </c>
      <c r="D30" s="2">
        <v>247</v>
      </c>
      <c r="E30" s="5">
        <v>-0.27290584235635201</v>
      </c>
      <c r="F30" s="5">
        <v>0.21527765247300101</v>
      </c>
      <c r="G30" s="5">
        <v>0.20610641456477199</v>
      </c>
      <c r="H30" s="2" t="s">
        <v>858</v>
      </c>
      <c r="I30" s="2" t="s">
        <v>859</v>
      </c>
    </row>
    <row r="31" spans="1:9" x14ac:dyDescent="0.2">
      <c r="A31" s="2" t="s">
        <v>7</v>
      </c>
      <c r="B31" s="2" t="s">
        <v>1</v>
      </c>
      <c r="C31" s="2" t="s">
        <v>740</v>
      </c>
      <c r="D31" s="2">
        <v>247</v>
      </c>
      <c r="E31" s="5">
        <v>2.6852909689476299E-3</v>
      </c>
      <c r="F31" s="5">
        <v>4.9234430183691599E-2</v>
      </c>
      <c r="G31" s="5">
        <v>0.95650421005412101</v>
      </c>
      <c r="H31" s="2" t="s">
        <v>860</v>
      </c>
      <c r="I31" s="2" t="s">
        <v>861</v>
      </c>
    </row>
    <row r="32" spans="1:9" x14ac:dyDescent="0.2">
      <c r="A32" s="2" t="s">
        <v>7</v>
      </c>
      <c r="B32" s="2" t="s">
        <v>1</v>
      </c>
      <c r="C32" s="2" t="s">
        <v>742</v>
      </c>
      <c r="D32" s="2">
        <v>247</v>
      </c>
      <c r="E32" s="5">
        <v>1.7480377256885699E-4</v>
      </c>
      <c r="F32" s="5">
        <v>4.4212873746157198E-2</v>
      </c>
      <c r="G32" s="5">
        <v>0.99684542405592402</v>
      </c>
      <c r="H32" s="2" t="s">
        <v>862</v>
      </c>
      <c r="I32" s="2" t="s">
        <v>863</v>
      </c>
    </row>
    <row r="33" spans="1:9" x14ac:dyDescent="0.2">
      <c r="A33" s="2" t="s">
        <v>7</v>
      </c>
      <c r="B33" s="2" t="s">
        <v>2</v>
      </c>
      <c r="C33" s="2" t="s">
        <v>733</v>
      </c>
      <c r="D33" s="2">
        <v>245</v>
      </c>
      <c r="E33" s="5">
        <v>-0.120761942481128</v>
      </c>
      <c r="F33" s="5">
        <v>0.126216439791905</v>
      </c>
      <c r="G33" s="5">
        <v>0.33962690601432499</v>
      </c>
      <c r="H33" s="2" t="s">
        <v>864</v>
      </c>
      <c r="I33" s="2" t="s">
        <v>865</v>
      </c>
    </row>
    <row r="34" spans="1:9" x14ac:dyDescent="0.2">
      <c r="A34" s="2" t="s">
        <v>7</v>
      </c>
      <c r="B34" s="2" t="s">
        <v>2</v>
      </c>
      <c r="C34" s="2" t="s">
        <v>1203</v>
      </c>
      <c r="D34" s="2">
        <v>245</v>
      </c>
      <c r="E34" s="5">
        <v>-9.81381248877429E-3</v>
      </c>
      <c r="F34" s="5">
        <v>3.6036386158515801E-2</v>
      </c>
      <c r="G34" s="5">
        <v>0.78536779071767404</v>
      </c>
      <c r="H34" s="2" t="s">
        <v>866</v>
      </c>
      <c r="I34" s="2" t="s">
        <v>867</v>
      </c>
    </row>
    <row r="35" spans="1:9" x14ac:dyDescent="0.2">
      <c r="A35" s="2" t="s">
        <v>7</v>
      </c>
      <c r="B35" s="2" t="s">
        <v>2</v>
      </c>
      <c r="C35" s="2" t="s">
        <v>736</v>
      </c>
      <c r="D35" s="2">
        <v>245</v>
      </c>
      <c r="E35" s="5">
        <v>-1.3804904319067401E-2</v>
      </c>
      <c r="F35" s="5">
        <v>4.0987051390109497E-2</v>
      </c>
      <c r="G35" s="5">
        <v>0.73625911261389199</v>
      </c>
      <c r="H35" s="2" t="s">
        <v>868</v>
      </c>
      <c r="I35" s="2" t="s">
        <v>869</v>
      </c>
    </row>
    <row r="36" spans="1:9" x14ac:dyDescent="0.2">
      <c r="A36" s="2" t="s">
        <v>7</v>
      </c>
      <c r="B36" s="2" t="s">
        <v>2</v>
      </c>
      <c r="C36" s="2" t="s">
        <v>738</v>
      </c>
      <c r="D36" s="2">
        <v>245</v>
      </c>
      <c r="E36" s="5">
        <v>-6.9150518858496202E-4</v>
      </c>
      <c r="F36" s="5">
        <v>0.13149466299679799</v>
      </c>
      <c r="G36" s="5">
        <v>0.995808394556712</v>
      </c>
      <c r="H36" s="2" t="s">
        <v>870</v>
      </c>
      <c r="I36" s="2" t="s">
        <v>871</v>
      </c>
    </row>
    <row r="37" spans="1:9" x14ac:dyDescent="0.2">
      <c r="A37" s="2" t="s">
        <v>7</v>
      </c>
      <c r="B37" s="2" t="s">
        <v>2</v>
      </c>
      <c r="C37" s="2" t="s">
        <v>740</v>
      </c>
      <c r="D37" s="2">
        <v>245</v>
      </c>
      <c r="E37" s="5">
        <v>-5.3688157197784797E-3</v>
      </c>
      <c r="F37" s="5">
        <v>3.6480796103292398E-2</v>
      </c>
      <c r="G37" s="5">
        <v>0.88299920323918801</v>
      </c>
      <c r="H37" s="2" t="s">
        <v>872</v>
      </c>
      <c r="I37" s="2" t="s">
        <v>873</v>
      </c>
    </row>
    <row r="38" spans="1:9" x14ac:dyDescent="0.2">
      <c r="A38" s="2" t="s">
        <v>7</v>
      </c>
      <c r="B38" s="2" t="s">
        <v>2</v>
      </c>
      <c r="C38" s="2" t="s">
        <v>742</v>
      </c>
      <c r="D38" s="2">
        <v>245</v>
      </c>
      <c r="E38" s="5">
        <v>-1.02482961335854E-2</v>
      </c>
      <c r="F38" s="5">
        <v>2.56106918621118E-2</v>
      </c>
      <c r="G38" s="5">
        <v>0.68904092643164805</v>
      </c>
      <c r="H38" s="2" t="s">
        <v>874</v>
      </c>
      <c r="I38" s="2" t="s">
        <v>875</v>
      </c>
    </row>
    <row r="39" spans="1:9" x14ac:dyDescent="0.2">
      <c r="A39" s="2" t="s">
        <v>7</v>
      </c>
      <c r="B39" s="2" t="s">
        <v>3</v>
      </c>
      <c r="C39" s="2" t="s">
        <v>733</v>
      </c>
      <c r="D39" s="2">
        <v>232</v>
      </c>
      <c r="E39" s="5">
        <v>3.33166281160154E-2</v>
      </c>
      <c r="F39" s="5">
        <v>0.23979650941546099</v>
      </c>
      <c r="G39" s="5">
        <v>0.88962143949348205</v>
      </c>
      <c r="H39" s="2" t="s">
        <v>876</v>
      </c>
      <c r="I39" s="2" t="s">
        <v>877</v>
      </c>
    </row>
    <row r="40" spans="1:9" x14ac:dyDescent="0.2">
      <c r="A40" s="2" t="s">
        <v>7</v>
      </c>
      <c r="B40" s="2" t="s">
        <v>3</v>
      </c>
      <c r="C40" s="2" t="s">
        <v>1203</v>
      </c>
      <c r="D40" s="2">
        <v>232</v>
      </c>
      <c r="E40" s="5">
        <v>4.1131422353786501E-2</v>
      </c>
      <c r="F40" s="5">
        <v>7.0832534394363794E-2</v>
      </c>
      <c r="G40" s="5">
        <v>0.56145246739499699</v>
      </c>
      <c r="H40" s="2" t="s">
        <v>878</v>
      </c>
      <c r="I40" s="2" t="s">
        <v>879</v>
      </c>
    </row>
    <row r="41" spans="1:9" x14ac:dyDescent="0.2">
      <c r="A41" s="2" t="s">
        <v>7</v>
      </c>
      <c r="B41" s="2" t="s">
        <v>3</v>
      </c>
      <c r="C41" s="2" t="s">
        <v>736</v>
      </c>
      <c r="D41" s="2">
        <v>232</v>
      </c>
      <c r="E41" s="5">
        <v>9.8292572943200304E-2</v>
      </c>
      <c r="F41" s="5">
        <v>0.110132020334367</v>
      </c>
      <c r="G41" s="5">
        <v>0.37212623425917501</v>
      </c>
      <c r="H41" s="2" t="s">
        <v>880</v>
      </c>
      <c r="I41" s="2" t="s">
        <v>881</v>
      </c>
    </row>
    <row r="42" spans="1:9" x14ac:dyDescent="0.2">
      <c r="A42" s="2" t="s">
        <v>7</v>
      </c>
      <c r="B42" s="2" t="s">
        <v>3</v>
      </c>
      <c r="C42" s="2" t="s">
        <v>738</v>
      </c>
      <c r="D42" s="2">
        <v>232</v>
      </c>
      <c r="E42" s="5">
        <v>0.239120610523301</v>
      </c>
      <c r="F42" s="5">
        <v>0.304351743277116</v>
      </c>
      <c r="G42" s="5">
        <v>0.432864858188307</v>
      </c>
      <c r="H42" s="2" t="s">
        <v>882</v>
      </c>
      <c r="I42" s="2" t="s">
        <v>883</v>
      </c>
    </row>
    <row r="43" spans="1:9" x14ac:dyDescent="0.2">
      <c r="A43" s="2" t="s">
        <v>7</v>
      </c>
      <c r="B43" s="2" t="s">
        <v>3</v>
      </c>
      <c r="C43" s="2" t="s">
        <v>740</v>
      </c>
      <c r="D43" s="2">
        <v>232</v>
      </c>
      <c r="E43" s="5">
        <v>4.3203421256938802E-2</v>
      </c>
      <c r="F43" s="5">
        <v>7.2343218882574306E-2</v>
      </c>
      <c r="G43" s="5">
        <v>0.55037338913628597</v>
      </c>
      <c r="H43" s="2" t="s">
        <v>884</v>
      </c>
      <c r="I43" s="2" t="s">
        <v>885</v>
      </c>
    </row>
    <row r="44" spans="1:9" x14ac:dyDescent="0.2">
      <c r="A44" s="2" t="s">
        <v>7</v>
      </c>
      <c r="B44" s="2" t="s">
        <v>3</v>
      </c>
      <c r="C44" s="2" t="s">
        <v>742</v>
      </c>
      <c r="D44" s="2">
        <v>232</v>
      </c>
      <c r="E44" s="5">
        <v>4.2062206795644097E-2</v>
      </c>
      <c r="F44" s="5">
        <v>6.9468427355824494E-2</v>
      </c>
      <c r="G44" s="5">
        <v>0.54485567864525097</v>
      </c>
      <c r="H44" s="2" t="s">
        <v>886</v>
      </c>
      <c r="I44" s="2" t="s">
        <v>887</v>
      </c>
    </row>
    <row r="45" spans="1:9" x14ac:dyDescent="0.2">
      <c r="A45" s="2" t="s">
        <v>7</v>
      </c>
      <c r="B45" s="2" t="s">
        <v>4</v>
      </c>
      <c r="C45" s="2" t="s">
        <v>733</v>
      </c>
      <c r="D45" s="2">
        <v>262</v>
      </c>
      <c r="E45" s="5">
        <v>5.4933484951797597E-2</v>
      </c>
      <c r="F45" s="5">
        <v>0.10995916937532101</v>
      </c>
      <c r="G45" s="5">
        <v>0.61779280627140698</v>
      </c>
      <c r="H45" s="2" t="s">
        <v>888</v>
      </c>
      <c r="I45" s="2" t="s">
        <v>889</v>
      </c>
    </row>
    <row r="46" spans="1:9" x14ac:dyDescent="0.2">
      <c r="A46" s="2" t="s">
        <v>7</v>
      </c>
      <c r="B46" s="2" t="s">
        <v>4</v>
      </c>
      <c r="C46" s="2" t="s">
        <v>1203</v>
      </c>
      <c r="D46" s="2">
        <v>262</v>
      </c>
      <c r="E46" s="5">
        <v>1.5226571557046899E-2</v>
      </c>
      <c r="F46" s="5">
        <v>3.2106679700920501E-2</v>
      </c>
      <c r="G46" s="5">
        <v>0.63532211485815004</v>
      </c>
      <c r="H46" s="2" t="s">
        <v>890</v>
      </c>
      <c r="I46" s="2" t="s">
        <v>891</v>
      </c>
    </row>
    <row r="47" spans="1:9" x14ac:dyDescent="0.2">
      <c r="A47" s="2" t="s">
        <v>7</v>
      </c>
      <c r="B47" s="2" t="s">
        <v>4</v>
      </c>
      <c r="C47" s="2" t="s">
        <v>736</v>
      </c>
      <c r="D47" s="2">
        <v>262</v>
      </c>
      <c r="E47" s="5">
        <v>4.9508738426525402E-2</v>
      </c>
      <c r="F47" s="5">
        <v>4.1791478825070699E-2</v>
      </c>
      <c r="G47" s="5">
        <v>0.23615147668122899</v>
      </c>
      <c r="H47" s="2" t="s">
        <v>892</v>
      </c>
      <c r="I47" s="2" t="s">
        <v>893</v>
      </c>
    </row>
    <row r="48" spans="1:9" x14ac:dyDescent="0.2">
      <c r="A48" s="2" t="s">
        <v>7</v>
      </c>
      <c r="B48" s="2" t="s">
        <v>4</v>
      </c>
      <c r="C48" s="2" t="s">
        <v>738</v>
      </c>
      <c r="D48" s="2">
        <v>262</v>
      </c>
      <c r="E48" s="5">
        <v>8.6743495779598695E-2</v>
      </c>
      <c r="F48" s="5">
        <v>0.11702345681234699</v>
      </c>
      <c r="G48" s="5">
        <v>0.45920901221110799</v>
      </c>
      <c r="H48" s="2" t="s">
        <v>894</v>
      </c>
      <c r="I48" s="2" t="s">
        <v>895</v>
      </c>
    </row>
    <row r="49" spans="1:9" x14ac:dyDescent="0.2">
      <c r="A49" s="2" t="s">
        <v>7</v>
      </c>
      <c r="B49" s="2" t="s">
        <v>4</v>
      </c>
      <c r="C49" s="2" t="s">
        <v>740</v>
      </c>
      <c r="D49" s="2">
        <v>262</v>
      </c>
      <c r="E49" s="5">
        <v>1.50131337225476E-2</v>
      </c>
      <c r="F49" s="5">
        <v>3.24244325893496E-2</v>
      </c>
      <c r="G49" s="5">
        <v>0.64335062950271005</v>
      </c>
      <c r="H49" s="2" t="s">
        <v>896</v>
      </c>
      <c r="I49" s="2" t="s">
        <v>897</v>
      </c>
    </row>
    <row r="50" spans="1:9" x14ac:dyDescent="0.2">
      <c r="A50" s="2" t="s">
        <v>7</v>
      </c>
      <c r="B50" s="2" t="s">
        <v>4</v>
      </c>
      <c r="C50" s="2" t="s">
        <v>742</v>
      </c>
      <c r="D50" s="2">
        <v>262</v>
      </c>
      <c r="E50" s="5">
        <v>1.5709667854214501E-2</v>
      </c>
      <c r="F50" s="5">
        <v>2.6621591879464501E-2</v>
      </c>
      <c r="G50" s="5">
        <v>0.55511689819147303</v>
      </c>
      <c r="H50" s="2" t="s">
        <v>898</v>
      </c>
      <c r="I50" s="2" t="s">
        <v>899</v>
      </c>
    </row>
    <row r="51" spans="1:9" x14ac:dyDescent="0.2">
      <c r="A51" s="2" t="s">
        <v>8</v>
      </c>
      <c r="B51" s="2" t="s">
        <v>1</v>
      </c>
      <c r="C51" s="2" t="s">
        <v>733</v>
      </c>
      <c r="D51" s="2">
        <v>383</v>
      </c>
      <c r="E51" s="5">
        <v>1.9702131879072798E-2</v>
      </c>
      <c r="F51" s="5">
        <v>8.0303845928151693E-2</v>
      </c>
      <c r="G51" s="5">
        <v>0.80632155603410804</v>
      </c>
      <c r="H51" s="2" t="s">
        <v>900</v>
      </c>
      <c r="I51" s="2" t="s">
        <v>901</v>
      </c>
    </row>
    <row r="52" spans="1:9" x14ac:dyDescent="0.2">
      <c r="A52" s="2" t="s">
        <v>8</v>
      </c>
      <c r="B52" s="2" t="s">
        <v>1</v>
      </c>
      <c r="C52" s="2" t="s">
        <v>1203</v>
      </c>
      <c r="D52" s="2">
        <v>383</v>
      </c>
      <c r="E52" s="5">
        <v>9.3356405806154798E-4</v>
      </c>
      <c r="F52" s="5">
        <v>3.1594200058018197E-2</v>
      </c>
      <c r="G52" s="5">
        <v>0.97642706677260804</v>
      </c>
      <c r="H52" s="2" t="s">
        <v>902</v>
      </c>
      <c r="I52" s="2" t="s">
        <v>903</v>
      </c>
    </row>
    <row r="53" spans="1:9" x14ac:dyDescent="0.2">
      <c r="A53" s="2" t="s">
        <v>8</v>
      </c>
      <c r="B53" s="2" t="s">
        <v>1</v>
      </c>
      <c r="C53" s="2" t="s">
        <v>736</v>
      </c>
      <c r="D53" s="2">
        <v>383</v>
      </c>
      <c r="E53" s="5">
        <v>1.7267886341223899E-2</v>
      </c>
      <c r="F53" s="5">
        <v>4.9260804838293197E-2</v>
      </c>
      <c r="G53" s="5">
        <v>0.72593341830574998</v>
      </c>
      <c r="H53" s="2" t="s">
        <v>904</v>
      </c>
      <c r="I53" s="2" t="s">
        <v>905</v>
      </c>
    </row>
    <row r="54" spans="1:9" x14ac:dyDescent="0.2">
      <c r="A54" s="2" t="s">
        <v>8</v>
      </c>
      <c r="B54" s="2" t="s">
        <v>1</v>
      </c>
      <c r="C54" s="2" t="s">
        <v>738</v>
      </c>
      <c r="D54" s="2">
        <v>383</v>
      </c>
      <c r="E54" s="5">
        <v>3.7545332820966497E-2</v>
      </c>
      <c r="F54" s="5">
        <v>0.119096268136039</v>
      </c>
      <c r="G54" s="5">
        <v>0.75274249427516404</v>
      </c>
      <c r="H54" s="2" t="s">
        <v>906</v>
      </c>
      <c r="I54" s="2" t="s">
        <v>907</v>
      </c>
    </row>
    <row r="55" spans="1:9" x14ac:dyDescent="0.2">
      <c r="A55" s="2" t="s">
        <v>8</v>
      </c>
      <c r="B55" s="2" t="s">
        <v>1</v>
      </c>
      <c r="C55" s="2" t="s">
        <v>740</v>
      </c>
      <c r="D55" s="2">
        <v>383</v>
      </c>
      <c r="E55" s="5">
        <v>5.6835582979261297E-4</v>
      </c>
      <c r="F55" s="5">
        <v>3.2091940594341201E-2</v>
      </c>
      <c r="G55" s="5">
        <v>0.98587001507616001</v>
      </c>
      <c r="H55" s="2" t="s">
        <v>908</v>
      </c>
      <c r="I55" s="2" t="s">
        <v>909</v>
      </c>
    </row>
    <row r="56" spans="1:9" x14ac:dyDescent="0.2">
      <c r="A56" s="2" t="s">
        <v>8</v>
      </c>
      <c r="B56" s="2" t="s">
        <v>1</v>
      </c>
      <c r="C56" s="2" t="s">
        <v>742</v>
      </c>
      <c r="D56" s="2">
        <v>383</v>
      </c>
      <c r="E56" s="5">
        <v>9.4998111025730103E-4</v>
      </c>
      <c r="F56" s="5">
        <v>3.00864517080471E-2</v>
      </c>
      <c r="G56" s="5">
        <v>0.97481094351137798</v>
      </c>
      <c r="H56" s="2" t="s">
        <v>910</v>
      </c>
      <c r="I56" s="2" t="s">
        <v>911</v>
      </c>
    </row>
    <row r="57" spans="1:9" x14ac:dyDescent="0.2">
      <c r="A57" s="2" t="s">
        <v>8</v>
      </c>
      <c r="B57" s="2" t="s">
        <v>2</v>
      </c>
      <c r="C57" s="2" t="s">
        <v>733</v>
      </c>
      <c r="D57" s="2">
        <v>382</v>
      </c>
      <c r="E57" s="5">
        <v>7.7559754219496402E-2</v>
      </c>
      <c r="F57" s="5">
        <v>5.55572681098064E-2</v>
      </c>
      <c r="G57" s="5">
        <v>0.16351973122104599</v>
      </c>
      <c r="H57" s="2" t="s">
        <v>912</v>
      </c>
      <c r="I57" s="2" t="s">
        <v>913</v>
      </c>
    </row>
    <row r="58" spans="1:9" x14ac:dyDescent="0.2">
      <c r="A58" s="2" t="s">
        <v>8</v>
      </c>
      <c r="B58" s="2" t="s">
        <v>2</v>
      </c>
      <c r="C58" s="2" t="s">
        <v>1203</v>
      </c>
      <c r="D58" s="2">
        <v>382</v>
      </c>
      <c r="E58" s="5">
        <v>-3.8809098132410999E-2</v>
      </c>
      <c r="F58" s="5">
        <v>2.2036375594145698E-2</v>
      </c>
      <c r="G58" s="5">
        <v>7.8215051088660503E-2</v>
      </c>
      <c r="H58" s="2" t="s">
        <v>914</v>
      </c>
      <c r="I58" s="2" t="s">
        <v>915</v>
      </c>
    </row>
    <row r="59" spans="1:9" x14ac:dyDescent="0.2">
      <c r="A59" s="2" t="s">
        <v>8</v>
      </c>
      <c r="B59" s="2" t="s">
        <v>2</v>
      </c>
      <c r="C59" s="2" t="s">
        <v>736</v>
      </c>
      <c r="D59" s="2">
        <v>382</v>
      </c>
      <c r="E59" s="5">
        <v>-3.8467576165532001E-2</v>
      </c>
      <c r="F59" s="5">
        <v>2.94479285759831E-2</v>
      </c>
      <c r="G59" s="5">
        <v>0.19145347689792899</v>
      </c>
      <c r="H59" s="2" t="s">
        <v>916</v>
      </c>
      <c r="I59" s="2" t="s">
        <v>917</v>
      </c>
    </row>
    <row r="60" spans="1:9" x14ac:dyDescent="0.2">
      <c r="A60" s="2" t="s">
        <v>8</v>
      </c>
      <c r="B60" s="2" t="s">
        <v>2</v>
      </c>
      <c r="C60" s="2" t="s">
        <v>738</v>
      </c>
      <c r="D60" s="2">
        <v>382</v>
      </c>
      <c r="E60" s="5">
        <v>6.5410251241235801E-3</v>
      </c>
      <c r="F60" s="5">
        <v>9.8186257265948498E-2</v>
      </c>
      <c r="G60" s="5">
        <v>0.94692032909714396</v>
      </c>
      <c r="H60" s="2" t="s">
        <v>918</v>
      </c>
      <c r="I60" s="2" t="s">
        <v>919</v>
      </c>
    </row>
    <row r="61" spans="1:9" x14ac:dyDescent="0.2">
      <c r="A61" s="2" t="s">
        <v>8</v>
      </c>
      <c r="B61" s="2" t="s">
        <v>2</v>
      </c>
      <c r="C61" s="2" t="s">
        <v>740</v>
      </c>
      <c r="D61" s="2">
        <v>382</v>
      </c>
      <c r="E61" s="5">
        <v>-3.4877476875564702E-2</v>
      </c>
      <c r="F61" s="5">
        <v>2.2230079998135401E-2</v>
      </c>
      <c r="G61" s="5">
        <v>0.11666385791289</v>
      </c>
      <c r="H61" s="2" t="s">
        <v>920</v>
      </c>
      <c r="I61" s="2" t="s">
        <v>921</v>
      </c>
    </row>
    <row r="62" spans="1:9" x14ac:dyDescent="0.2">
      <c r="A62" s="2" t="s">
        <v>8</v>
      </c>
      <c r="B62" s="2" t="s">
        <v>2</v>
      </c>
      <c r="C62" s="2" t="s">
        <v>742</v>
      </c>
      <c r="D62" s="2">
        <v>382</v>
      </c>
      <c r="E62" s="5">
        <v>-3.9818524708275099E-2</v>
      </c>
      <c r="F62" s="5">
        <v>1.7272211997602E-2</v>
      </c>
      <c r="G62" s="5">
        <v>2.1146879642267601E-2</v>
      </c>
      <c r="H62" s="2" t="s">
        <v>922</v>
      </c>
      <c r="I62" s="2" t="s">
        <v>923</v>
      </c>
    </row>
    <row r="63" spans="1:9" x14ac:dyDescent="0.2">
      <c r="A63" s="2" t="s">
        <v>8</v>
      </c>
      <c r="B63" s="2" t="s">
        <v>3</v>
      </c>
      <c r="C63" s="2" t="s">
        <v>733</v>
      </c>
      <c r="D63" s="2">
        <v>365</v>
      </c>
      <c r="E63" s="5">
        <v>-0.10170886781161199</v>
      </c>
      <c r="F63" s="5">
        <v>0.11586315303700701</v>
      </c>
      <c r="G63" s="5">
        <v>0.38061325982382599</v>
      </c>
      <c r="H63" s="2" t="s">
        <v>924</v>
      </c>
      <c r="I63" s="2" t="s">
        <v>925</v>
      </c>
    </row>
    <row r="64" spans="1:9" x14ac:dyDescent="0.2">
      <c r="A64" s="2" t="s">
        <v>8</v>
      </c>
      <c r="B64" s="2" t="s">
        <v>3</v>
      </c>
      <c r="C64" s="2" t="s">
        <v>1203</v>
      </c>
      <c r="D64" s="2">
        <v>365</v>
      </c>
      <c r="E64" s="5">
        <v>-2.2162827329446902E-3</v>
      </c>
      <c r="F64" s="5">
        <v>4.6006589969974497E-2</v>
      </c>
      <c r="G64" s="5">
        <v>0.96157824206521503</v>
      </c>
      <c r="H64" s="2" t="s">
        <v>926</v>
      </c>
      <c r="I64" s="2" t="s">
        <v>927</v>
      </c>
    </row>
    <row r="65" spans="1:9" x14ac:dyDescent="0.2">
      <c r="A65" s="2" t="s">
        <v>8</v>
      </c>
      <c r="B65" s="2" t="s">
        <v>3</v>
      </c>
      <c r="C65" s="2" t="s">
        <v>736</v>
      </c>
      <c r="D65" s="2">
        <v>365</v>
      </c>
      <c r="E65" s="5">
        <v>-1.8951802722244601E-2</v>
      </c>
      <c r="F65" s="5">
        <v>7.4579018588040794E-2</v>
      </c>
      <c r="G65" s="5">
        <v>0.79940510546130505</v>
      </c>
      <c r="H65" s="2" t="s">
        <v>928</v>
      </c>
      <c r="I65" s="2" t="s">
        <v>929</v>
      </c>
    </row>
    <row r="66" spans="1:9" x14ac:dyDescent="0.2">
      <c r="A66" s="2" t="s">
        <v>8</v>
      </c>
      <c r="B66" s="2" t="s">
        <v>3</v>
      </c>
      <c r="C66" s="2" t="s">
        <v>738</v>
      </c>
      <c r="D66" s="2">
        <v>365</v>
      </c>
      <c r="E66" s="5">
        <v>-6.7878654074387396E-2</v>
      </c>
      <c r="F66" s="5">
        <v>0.14221131333159301</v>
      </c>
      <c r="G66" s="5">
        <v>0.63342899018217902</v>
      </c>
      <c r="H66" s="2" t="s">
        <v>930</v>
      </c>
      <c r="I66" s="2" t="s">
        <v>931</v>
      </c>
    </row>
    <row r="67" spans="1:9" x14ac:dyDescent="0.2">
      <c r="A67" s="2" t="s">
        <v>8</v>
      </c>
      <c r="B67" s="2" t="s">
        <v>3</v>
      </c>
      <c r="C67" s="2" t="s">
        <v>740</v>
      </c>
      <c r="D67" s="2">
        <v>365</v>
      </c>
      <c r="E67" s="5">
        <v>-1.2621046961029201E-3</v>
      </c>
      <c r="F67" s="5">
        <v>4.6782650102324401E-2</v>
      </c>
      <c r="G67" s="5">
        <v>0.97847724083742404</v>
      </c>
      <c r="H67" s="2" t="s">
        <v>932</v>
      </c>
      <c r="I67" s="2" t="s">
        <v>933</v>
      </c>
    </row>
    <row r="68" spans="1:9" x14ac:dyDescent="0.2">
      <c r="A68" s="2" t="s">
        <v>8</v>
      </c>
      <c r="B68" s="2" t="s">
        <v>3</v>
      </c>
      <c r="C68" s="2" t="s">
        <v>742</v>
      </c>
      <c r="D68" s="2">
        <v>365</v>
      </c>
      <c r="E68" s="5">
        <v>-2.24763685099724E-3</v>
      </c>
      <c r="F68" s="5">
        <v>4.67338543585381E-2</v>
      </c>
      <c r="G68" s="5">
        <v>0.96164100636578598</v>
      </c>
      <c r="H68" s="2" t="s">
        <v>934</v>
      </c>
      <c r="I68" s="2" t="s">
        <v>935</v>
      </c>
    </row>
    <row r="69" spans="1:9" x14ac:dyDescent="0.2">
      <c r="A69" s="2" t="s">
        <v>8</v>
      </c>
      <c r="B69" s="2" t="s">
        <v>4</v>
      </c>
      <c r="C69" s="2" t="s">
        <v>733</v>
      </c>
      <c r="D69" s="2">
        <v>418</v>
      </c>
      <c r="E69" s="5">
        <v>0.10166921330194099</v>
      </c>
      <c r="F69" s="5">
        <v>4.8111137990969603E-2</v>
      </c>
      <c r="G69" s="5">
        <v>3.5177245847394199E-2</v>
      </c>
      <c r="H69" s="2" t="s">
        <v>936</v>
      </c>
      <c r="I69" s="2" t="s">
        <v>937</v>
      </c>
    </row>
    <row r="70" spans="1:9" x14ac:dyDescent="0.2">
      <c r="A70" s="2" t="s">
        <v>8</v>
      </c>
      <c r="B70" s="2" t="s">
        <v>4</v>
      </c>
      <c r="C70" s="2" t="s">
        <v>1203</v>
      </c>
      <c r="D70" s="2">
        <v>418</v>
      </c>
      <c r="E70" s="5">
        <v>4.4122036312417803E-2</v>
      </c>
      <c r="F70" s="5">
        <v>2.01096055275416E-2</v>
      </c>
      <c r="G70" s="5">
        <v>2.8229826740740899E-2</v>
      </c>
      <c r="H70" s="2" t="s">
        <v>938</v>
      </c>
      <c r="I70" s="2" t="s">
        <v>939</v>
      </c>
    </row>
    <row r="71" spans="1:9" x14ac:dyDescent="0.2">
      <c r="A71" s="2" t="s">
        <v>8</v>
      </c>
      <c r="B71" s="2" t="s">
        <v>4</v>
      </c>
      <c r="C71" s="2" t="s">
        <v>736</v>
      </c>
      <c r="D71" s="2">
        <v>418</v>
      </c>
      <c r="E71" s="5">
        <v>4.4194240332478998E-2</v>
      </c>
      <c r="F71" s="5">
        <v>2.9899585127177601E-2</v>
      </c>
      <c r="G71" s="5">
        <v>0.13938402553048199</v>
      </c>
      <c r="H71" s="2" t="s">
        <v>940</v>
      </c>
      <c r="I71" s="2" t="s">
        <v>941</v>
      </c>
    </row>
    <row r="72" spans="1:9" x14ac:dyDescent="0.2">
      <c r="A72" s="2" t="s">
        <v>8</v>
      </c>
      <c r="B72" s="2" t="s">
        <v>4</v>
      </c>
      <c r="C72" s="2" t="s">
        <v>738</v>
      </c>
      <c r="D72" s="2">
        <v>418</v>
      </c>
      <c r="E72" s="5">
        <v>5.73090341611322E-2</v>
      </c>
      <c r="F72" s="5">
        <v>5.99885365396646E-2</v>
      </c>
      <c r="G72" s="5">
        <v>0.33996275823189398</v>
      </c>
      <c r="H72" s="2" t="s">
        <v>942</v>
      </c>
      <c r="I72" s="2" t="s">
        <v>943</v>
      </c>
    </row>
    <row r="73" spans="1:9" x14ac:dyDescent="0.2">
      <c r="A73" s="2" t="s">
        <v>8</v>
      </c>
      <c r="B73" s="2" t="s">
        <v>4</v>
      </c>
      <c r="C73" s="2" t="s">
        <v>740</v>
      </c>
      <c r="D73" s="2">
        <v>418</v>
      </c>
      <c r="E73" s="5">
        <v>5.0504238732479403E-2</v>
      </c>
      <c r="F73" s="5">
        <v>2.03647405782444E-2</v>
      </c>
      <c r="G73" s="5">
        <v>1.31388134723996E-2</v>
      </c>
      <c r="H73" s="2" t="s">
        <v>944</v>
      </c>
      <c r="I73" s="2" t="s">
        <v>945</v>
      </c>
    </row>
    <row r="74" spans="1:9" x14ac:dyDescent="0.2">
      <c r="A74" s="2" t="s">
        <v>8</v>
      </c>
      <c r="B74" s="2" t="s">
        <v>4</v>
      </c>
      <c r="C74" s="2" t="s">
        <v>742</v>
      </c>
      <c r="D74" s="2">
        <v>418</v>
      </c>
      <c r="E74" s="5">
        <v>4.50175546131696E-2</v>
      </c>
      <c r="F74" s="5">
        <v>1.7452901198617799E-2</v>
      </c>
      <c r="G74" s="5">
        <v>9.8979641307519496E-3</v>
      </c>
      <c r="H74" s="2" t="s">
        <v>946</v>
      </c>
      <c r="I74" s="2" t="s">
        <v>947</v>
      </c>
    </row>
    <row r="75" spans="1:9" x14ac:dyDescent="0.2">
      <c r="A75" t="s">
        <v>120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84C05-CBF1-4841-AFD8-A55734C983AA}">
  <dimension ref="A1:H40"/>
  <sheetViews>
    <sheetView workbookViewId="0"/>
  </sheetViews>
  <sheetFormatPr defaultRowHeight="14.25" x14ac:dyDescent="0.2"/>
  <cols>
    <col min="3" max="3" width="24" bestFit="1" customWidth="1"/>
    <col min="8" max="8" width="21.125" bestFit="1" customWidth="1"/>
    <col min="9" max="9" width="9" customWidth="1"/>
  </cols>
  <sheetData>
    <row r="1" spans="1:8" x14ac:dyDescent="0.2">
      <c r="A1" s="4" t="s">
        <v>1280</v>
      </c>
    </row>
    <row r="2" spans="1:8" x14ac:dyDescent="0.2">
      <c r="A2" s="2" t="s">
        <v>726</v>
      </c>
      <c r="B2" s="2" t="s">
        <v>727</v>
      </c>
      <c r="C2" s="2" t="s">
        <v>728</v>
      </c>
      <c r="D2" s="2" t="s">
        <v>1162</v>
      </c>
      <c r="E2" s="2" t="s">
        <v>729</v>
      </c>
      <c r="F2" s="2" t="s">
        <v>730</v>
      </c>
      <c r="G2" s="2" t="s">
        <v>731</v>
      </c>
      <c r="H2" s="2" t="s">
        <v>732</v>
      </c>
    </row>
    <row r="3" spans="1:8" x14ac:dyDescent="0.2">
      <c r="A3" s="2" t="s">
        <v>1</v>
      </c>
      <c r="B3" s="2" t="s">
        <v>5</v>
      </c>
      <c r="C3" s="2" t="s">
        <v>733</v>
      </c>
      <c r="D3" s="2">
        <v>3</v>
      </c>
      <c r="E3" s="2">
        <v>0.49858711577339099</v>
      </c>
      <c r="F3" s="2">
        <v>1.8566814391991899</v>
      </c>
      <c r="G3" s="2">
        <v>0.83298441727566597</v>
      </c>
      <c r="H3" s="2" t="s">
        <v>955</v>
      </c>
    </row>
    <row r="4" spans="1:8" x14ac:dyDescent="0.2">
      <c r="A4" s="2" t="s">
        <v>1</v>
      </c>
      <c r="B4" s="2" t="s">
        <v>5</v>
      </c>
      <c r="C4" s="2" t="s">
        <v>1203</v>
      </c>
      <c r="D4" s="2">
        <v>3</v>
      </c>
      <c r="E4" s="2">
        <v>3.5428760234828598E-2</v>
      </c>
      <c r="F4" s="2">
        <v>5.1211392766400299E-2</v>
      </c>
      <c r="G4" s="2">
        <v>0.48905412196522402</v>
      </c>
      <c r="H4" s="2" t="s">
        <v>956</v>
      </c>
    </row>
    <row r="5" spans="1:8" x14ac:dyDescent="0.2">
      <c r="A5" s="2" t="s">
        <v>1</v>
      </c>
      <c r="B5" s="2" t="s">
        <v>5</v>
      </c>
      <c r="C5" s="2" t="s">
        <v>736</v>
      </c>
      <c r="D5" s="2">
        <v>3</v>
      </c>
      <c r="E5" s="2">
        <v>1.56235896470898E-2</v>
      </c>
      <c r="F5" s="2">
        <v>2.0154842496689002E-2</v>
      </c>
      <c r="G5" s="2">
        <v>0.43823451106642097</v>
      </c>
      <c r="H5" s="2" t="s">
        <v>957</v>
      </c>
    </row>
    <row r="6" spans="1:8" x14ac:dyDescent="0.2">
      <c r="A6" s="2" t="s">
        <v>1</v>
      </c>
      <c r="B6" s="2" t="s">
        <v>5</v>
      </c>
      <c r="C6" s="2" t="s">
        <v>738</v>
      </c>
      <c r="D6" s="2">
        <v>3</v>
      </c>
      <c r="E6" s="2">
        <v>-2.8756483896116799E-3</v>
      </c>
      <c r="F6" s="2">
        <v>1.9651650738087501E-2</v>
      </c>
      <c r="G6" s="2">
        <v>0.89707775749577201</v>
      </c>
      <c r="H6" s="2" t="s">
        <v>958</v>
      </c>
    </row>
    <row r="7" spans="1:8" x14ac:dyDescent="0.2">
      <c r="A7" s="2" t="s">
        <v>1</v>
      </c>
      <c r="B7" s="2" t="s">
        <v>5</v>
      </c>
      <c r="C7" s="2" t="s">
        <v>740</v>
      </c>
      <c r="D7" s="2">
        <v>3</v>
      </c>
      <c r="E7" s="2">
        <v>5.4274098819425097E-2</v>
      </c>
      <c r="F7" s="2">
        <v>5.5101905120926303E-2</v>
      </c>
      <c r="G7" s="2">
        <v>0.324635461233585</v>
      </c>
      <c r="H7" s="2" t="s">
        <v>959</v>
      </c>
    </row>
    <row r="8" spans="1:8" x14ac:dyDescent="0.2">
      <c r="A8" s="2" t="s">
        <v>1</v>
      </c>
      <c r="B8" s="2" t="s">
        <v>5</v>
      </c>
      <c r="C8" s="2" t="s">
        <v>742</v>
      </c>
      <c r="D8" s="2">
        <v>3</v>
      </c>
      <c r="E8" s="2">
        <v>4.4630039208275303E-2</v>
      </c>
      <c r="F8" s="2">
        <v>1.45742880187346E-2</v>
      </c>
      <c r="G8" s="2">
        <v>2.1968363439695002E-3</v>
      </c>
      <c r="H8" s="2" t="s">
        <v>960</v>
      </c>
    </row>
    <row r="9" spans="1:8" x14ac:dyDescent="0.2">
      <c r="A9" s="2" t="s">
        <v>1</v>
      </c>
      <c r="B9" s="2" t="s">
        <v>7</v>
      </c>
      <c r="C9" s="2" t="s">
        <v>733</v>
      </c>
      <c r="D9" s="2">
        <v>3</v>
      </c>
      <c r="E9" s="2">
        <v>0.35232026392594401</v>
      </c>
      <c r="F9" s="2">
        <v>1.9505913582248999</v>
      </c>
      <c r="G9" s="2">
        <v>0.88623883103011403</v>
      </c>
      <c r="H9" s="2" t="s">
        <v>961</v>
      </c>
    </row>
    <row r="10" spans="1:8" x14ac:dyDescent="0.2">
      <c r="A10" s="2" t="s">
        <v>1</v>
      </c>
      <c r="B10" s="2" t="s">
        <v>7</v>
      </c>
      <c r="C10" s="2" t="s">
        <v>1203</v>
      </c>
      <c r="D10" s="2">
        <v>3</v>
      </c>
      <c r="E10" s="2">
        <v>4.0355165657493197E-2</v>
      </c>
      <c r="F10" s="2">
        <v>5.2334156299735701E-2</v>
      </c>
      <c r="G10" s="2">
        <v>0.44064428876144601</v>
      </c>
      <c r="H10" s="2" t="s">
        <v>962</v>
      </c>
    </row>
    <row r="11" spans="1:8" x14ac:dyDescent="0.2">
      <c r="A11" s="2" t="s">
        <v>1</v>
      </c>
      <c r="B11" s="2" t="s">
        <v>7</v>
      </c>
      <c r="C11" s="2" t="s">
        <v>736</v>
      </c>
      <c r="D11" s="2">
        <v>3</v>
      </c>
      <c r="E11" s="2">
        <v>2.3771157879659902E-2</v>
      </c>
      <c r="F11" s="2">
        <v>2.0538293913058201E-2</v>
      </c>
      <c r="G11" s="2">
        <v>0.24710625989052301</v>
      </c>
      <c r="H11" s="2" t="s">
        <v>963</v>
      </c>
    </row>
    <row r="12" spans="1:8" x14ac:dyDescent="0.2">
      <c r="A12" s="2" t="s">
        <v>1</v>
      </c>
      <c r="B12" s="2" t="s">
        <v>7</v>
      </c>
      <c r="C12" s="2" t="s">
        <v>738</v>
      </c>
      <c r="D12" s="2">
        <v>3</v>
      </c>
      <c r="E12" s="2">
        <v>-5.5094498155796902E-3</v>
      </c>
      <c r="F12" s="2">
        <v>2.15789860770918E-2</v>
      </c>
      <c r="G12" s="2">
        <v>0.82233674705609605</v>
      </c>
      <c r="H12" s="2" t="s">
        <v>964</v>
      </c>
    </row>
    <row r="13" spans="1:8" x14ac:dyDescent="0.2">
      <c r="A13" s="2" t="s">
        <v>1</v>
      </c>
      <c r="B13" s="2" t="s">
        <v>7</v>
      </c>
      <c r="C13" s="2" t="s">
        <v>740</v>
      </c>
      <c r="D13" s="2">
        <v>3</v>
      </c>
      <c r="E13" s="2">
        <v>5.9589267845060502E-2</v>
      </c>
      <c r="F13" s="2">
        <v>5.5049864308648798E-2</v>
      </c>
      <c r="G13" s="2">
        <v>0.27904824673696399</v>
      </c>
      <c r="H13" s="2" t="s">
        <v>965</v>
      </c>
    </row>
    <row r="14" spans="1:8" x14ac:dyDescent="0.2">
      <c r="A14" s="2" t="s">
        <v>1</v>
      </c>
      <c r="B14" s="2" t="s">
        <v>7</v>
      </c>
      <c r="C14" s="2" t="s">
        <v>742</v>
      </c>
      <c r="D14" s="2">
        <v>3</v>
      </c>
      <c r="E14" s="2">
        <v>5.1465804117567002E-2</v>
      </c>
      <c r="F14" s="2">
        <v>1.4916966166404699E-2</v>
      </c>
      <c r="G14" s="2">
        <v>5.6027051681617501E-4</v>
      </c>
      <c r="H14" s="2" t="s">
        <v>966</v>
      </c>
    </row>
    <row r="15" spans="1:8" x14ac:dyDescent="0.2">
      <c r="A15" s="2" t="s">
        <v>1</v>
      </c>
      <c r="B15" s="2" t="s">
        <v>8</v>
      </c>
      <c r="C15" s="2" t="s">
        <v>733</v>
      </c>
      <c r="D15" s="2">
        <v>3</v>
      </c>
      <c r="E15" s="2">
        <v>0.53019163075498299</v>
      </c>
      <c r="F15" s="2">
        <v>0.390297780981892</v>
      </c>
      <c r="G15" s="2">
        <v>0.40398274569163301</v>
      </c>
      <c r="H15" s="2" t="s">
        <v>967</v>
      </c>
    </row>
    <row r="16" spans="1:8" x14ac:dyDescent="0.2">
      <c r="A16" s="2" t="s">
        <v>1</v>
      </c>
      <c r="B16" s="2" t="s">
        <v>8</v>
      </c>
      <c r="C16" s="2" t="s">
        <v>1203</v>
      </c>
      <c r="D16" s="2">
        <v>3</v>
      </c>
      <c r="E16" s="2">
        <v>2.6584749912417099E-3</v>
      </c>
      <c r="F16" s="2">
        <v>1.47690023618359E-2</v>
      </c>
      <c r="G16" s="2">
        <v>0.85714966767601997</v>
      </c>
      <c r="H16" s="2" t="s">
        <v>968</v>
      </c>
    </row>
    <row r="17" spans="1:8" x14ac:dyDescent="0.2">
      <c r="A17" s="2" t="s">
        <v>1</v>
      </c>
      <c r="B17" s="2" t="s">
        <v>8</v>
      </c>
      <c r="C17" s="2" t="s">
        <v>736</v>
      </c>
      <c r="D17" s="2">
        <v>3</v>
      </c>
      <c r="E17" s="2">
        <v>-3.3171417060705001E-4</v>
      </c>
      <c r="F17" s="2">
        <v>1.8452772075461799E-2</v>
      </c>
      <c r="G17" s="2">
        <v>0.98565769087431998</v>
      </c>
      <c r="H17" s="2" t="s">
        <v>969</v>
      </c>
    </row>
    <row r="18" spans="1:8" x14ac:dyDescent="0.2">
      <c r="A18" s="2" t="s">
        <v>1</v>
      </c>
      <c r="B18" s="2" t="s">
        <v>8</v>
      </c>
      <c r="C18" s="2" t="s">
        <v>738</v>
      </c>
      <c r="D18" s="2">
        <v>3</v>
      </c>
      <c r="E18" s="2">
        <v>-2.9718565147809901E-3</v>
      </c>
      <c r="F18" s="2">
        <v>2.1090895315643399E-2</v>
      </c>
      <c r="G18" s="2">
        <v>0.90085455983112595</v>
      </c>
      <c r="H18" s="2" t="s">
        <v>970</v>
      </c>
    </row>
    <row r="19" spans="1:8" x14ac:dyDescent="0.2">
      <c r="A19" s="2" t="s">
        <v>1</v>
      </c>
      <c r="B19" s="2" t="s">
        <v>8</v>
      </c>
      <c r="C19" s="2" t="s">
        <v>740</v>
      </c>
      <c r="D19" s="2">
        <v>3</v>
      </c>
      <c r="E19" s="2">
        <v>2.7449207622442999E-3</v>
      </c>
      <c r="F19" s="2">
        <v>1.51073654736836E-2</v>
      </c>
      <c r="G19" s="2">
        <v>0.855822713867604</v>
      </c>
      <c r="H19" s="2" t="s">
        <v>971</v>
      </c>
    </row>
    <row r="20" spans="1:8" x14ac:dyDescent="0.2">
      <c r="A20" s="2" t="s">
        <v>1</v>
      </c>
      <c r="B20" s="2" t="s">
        <v>8</v>
      </c>
      <c r="C20" s="2" t="s">
        <v>742</v>
      </c>
      <c r="D20" s="2">
        <v>3</v>
      </c>
      <c r="E20" s="2">
        <v>2.7048767863399898E-3</v>
      </c>
      <c r="F20" s="2">
        <v>1.51033181773886E-2</v>
      </c>
      <c r="G20" s="2">
        <v>0.85786581042921395</v>
      </c>
      <c r="H20" s="2" t="s">
        <v>971</v>
      </c>
    </row>
    <row r="21" spans="1:8" x14ac:dyDescent="0.2">
      <c r="A21" s="2" t="s">
        <v>3</v>
      </c>
      <c r="B21" s="2" t="s">
        <v>5</v>
      </c>
      <c r="C21" s="2" t="s">
        <v>733</v>
      </c>
      <c r="D21" s="2">
        <v>45</v>
      </c>
      <c r="E21" s="2">
        <v>-1.40336760428319E-2</v>
      </c>
      <c r="F21" s="2">
        <v>8.5252117802610394E-3</v>
      </c>
      <c r="G21" s="2">
        <v>0.10702611298449</v>
      </c>
      <c r="H21" s="2" t="s">
        <v>972</v>
      </c>
    </row>
    <row r="22" spans="1:8" x14ac:dyDescent="0.2">
      <c r="A22" s="2" t="s">
        <v>3</v>
      </c>
      <c r="B22" s="2" t="s">
        <v>5</v>
      </c>
      <c r="C22" s="2" t="s">
        <v>1203</v>
      </c>
      <c r="D22" s="2">
        <v>45</v>
      </c>
      <c r="E22" s="2">
        <v>-7.4277772565344603E-3</v>
      </c>
      <c r="F22" s="2">
        <v>3.78419855050088E-3</v>
      </c>
      <c r="G22" s="2">
        <v>4.9664738426783997E-2</v>
      </c>
      <c r="H22" s="2" t="s">
        <v>973</v>
      </c>
    </row>
    <row r="23" spans="1:8" x14ac:dyDescent="0.2">
      <c r="A23" s="2" t="s">
        <v>3</v>
      </c>
      <c r="B23" s="2" t="s">
        <v>5</v>
      </c>
      <c r="C23" s="2" t="s">
        <v>736</v>
      </c>
      <c r="D23" s="2">
        <v>45</v>
      </c>
      <c r="E23" s="2">
        <v>-8.4633822296190792E-3</v>
      </c>
      <c r="F23" s="2">
        <v>4.2466985640289097E-3</v>
      </c>
      <c r="G23" s="2">
        <v>4.6268873917880003E-2</v>
      </c>
      <c r="H23" s="2" t="s">
        <v>974</v>
      </c>
    </row>
    <row r="24" spans="1:8" x14ac:dyDescent="0.2">
      <c r="A24" s="2" t="s">
        <v>3</v>
      </c>
      <c r="B24" s="2" t="s">
        <v>5</v>
      </c>
      <c r="C24" s="2" t="s">
        <v>738</v>
      </c>
      <c r="D24" s="2">
        <v>45</v>
      </c>
      <c r="E24" s="2">
        <v>-8.6529690416298193E-3</v>
      </c>
      <c r="F24" s="2">
        <v>5.70514230104754E-3</v>
      </c>
      <c r="G24" s="2">
        <v>0.136495712862578</v>
      </c>
      <c r="H24" s="2" t="s">
        <v>975</v>
      </c>
    </row>
    <row r="25" spans="1:8" x14ac:dyDescent="0.2">
      <c r="A25" s="2" t="s">
        <v>3</v>
      </c>
      <c r="B25" s="2" t="s">
        <v>5</v>
      </c>
      <c r="C25" s="2" t="s">
        <v>740</v>
      </c>
      <c r="D25" s="2">
        <v>45</v>
      </c>
      <c r="E25" s="2">
        <v>-8.11761449725747E-3</v>
      </c>
      <c r="F25" s="2">
        <v>3.7657906100291199E-3</v>
      </c>
      <c r="G25" s="2">
        <v>3.1113329994152499E-2</v>
      </c>
      <c r="H25" s="2" t="s">
        <v>976</v>
      </c>
    </row>
    <row r="26" spans="1:8" x14ac:dyDescent="0.2">
      <c r="A26" s="2" t="s">
        <v>3</v>
      </c>
      <c r="B26" s="2" t="s">
        <v>5</v>
      </c>
      <c r="C26" s="2" t="s">
        <v>742</v>
      </c>
      <c r="D26" s="2">
        <v>45</v>
      </c>
      <c r="E26" s="2">
        <v>-7.6671341894328001E-3</v>
      </c>
      <c r="F26" s="2">
        <v>2.8064661946217801E-3</v>
      </c>
      <c r="G26" s="2">
        <v>6.2960091203294599E-3</v>
      </c>
      <c r="H26" s="2" t="s">
        <v>977</v>
      </c>
    </row>
    <row r="27" spans="1:8" x14ac:dyDescent="0.2">
      <c r="A27" s="2" t="s">
        <v>3</v>
      </c>
      <c r="B27" s="2" t="s">
        <v>7</v>
      </c>
      <c r="C27" s="2" t="s">
        <v>733</v>
      </c>
      <c r="D27" s="2">
        <v>43</v>
      </c>
      <c r="E27" s="2">
        <v>-1.6806413043176201E-2</v>
      </c>
      <c r="F27" s="2">
        <v>7.9420497183008802E-3</v>
      </c>
      <c r="G27" s="2">
        <v>4.0450979489676298E-2</v>
      </c>
      <c r="H27" s="2" t="s">
        <v>978</v>
      </c>
    </row>
    <row r="28" spans="1:8" x14ac:dyDescent="0.2">
      <c r="A28" s="2" t="s">
        <v>3</v>
      </c>
      <c r="B28" s="2" t="s">
        <v>7</v>
      </c>
      <c r="C28" s="2" t="s">
        <v>1203</v>
      </c>
      <c r="D28" s="2">
        <v>43</v>
      </c>
      <c r="E28" s="2">
        <v>-8.0510009336402302E-3</v>
      </c>
      <c r="F28" s="2">
        <v>3.5586755799356402E-3</v>
      </c>
      <c r="G28" s="2">
        <v>2.367524565207E-2</v>
      </c>
      <c r="H28" s="2" t="s">
        <v>976</v>
      </c>
    </row>
    <row r="29" spans="1:8" x14ac:dyDescent="0.2">
      <c r="A29" s="2" t="s">
        <v>3</v>
      </c>
      <c r="B29" s="2" t="s">
        <v>7</v>
      </c>
      <c r="C29" s="2" t="s">
        <v>736</v>
      </c>
      <c r="D29" s="2">
        <v>43</v>
      </c>
      <c r="E29" s="2">
        <v>-8.9930711588048304E-3</v>
      </c>
      <c r="F29" s="2">
        <v>4.4155640110806497E-3</v>
      </c>
      <c r="G29" s="2">
        <v>4.1682568575417599E-2</v>
      </c>
      <c r="H29" s="2" t="s">
        <v>979</v>
      </c>
    </row>
    <row r="30" spans="1:8" x14ac:dyDescent="0.2">
      <c r="A30" s="2" t="s">
        <v>3</v>
      </c>
      <c r="B30" s="2" t="s">
        <v>7</v>
      </c>
      <c r="C30" s="2" t="s">
        <v>738</v>
      </c>
      <c r="D30" s="2">
        <v>43</v>
      </c>
      <c r="E30" s="2">
        <v>-1.0695148564749599E-2</v>
      </c>
      <c r="F30" s="2">
        <v>5.7799088227329003E-3</v>
      </c>
      <c r="G30" s="2">
        <v>7.1298406175519996E-2</v>
      </c>
      <c r="H30" s="2" t="s">
        <v>980</v>
      </c>
    </row>
    <row r="31" spans="1:8" x14ac:dyDescent="0.2">
      <c r="A31" s="2" t="s">
        <v>3</v>
      </c>
      <c r="B31" s="2" t="s">
        <v>7</v>
      </c>
      <c r="C31" s="2" t="s">
        <v>740</v>
      </c>
      <c r="D31" s="2">
        <v>43</v>
      </c>
      <c r="E31" s="2">
        <v>-9.2902906370505405E-3</v>
      </c>
      <c r="F31" s="2">
        <v>3.6105311189710502E-3</v>
      </c>
      <c r="G31" s="2">
        <v>1.00789417542358E-2</v>
      </c>
      <c r="H31" s="2" t="s">
        <v>981</v>
      </c>
    </row>
    <row r="32" spans="1:8" x14ac:dyDescent="0.2">
      <c r="A32" s="2" t="s">
        <v>3</v>
      </c>
      <c r="B32" s="2" t="s">
        <v>7</v>
      </c>
      <c r="C32" s="2" t="s">
        <v>742</v>
      </c>
      <c r="D32" s="2">
        <v>43</v>
      </c>
      <c r="E32" s="2">
        <v>-8.2765672298616196E-3</v>
      </c>
      <c r="F32" s="2">
        <v>2.85730634936826E-3</v>
      </c>
      <c r="G32" s="2">
        <v>3.7719098766799699E-3</v>
      </c>
      <c r="H32" s="2" t="s">
        <v>982</v>
      </c>
    </row>
    <row r="33" spans="1:8" x14ac:dyDescent="0.2">
      <c r="A33" s="2" t="s">
        <v>3</v>
      </c>
      <c r="B33" s="2" t="s">
        <v>8</v>
      </c>
      <c r="C33" s="2" t="s">
        <v>733</v>
      </c>
      <c r="D33" s="2">
        <v>45</v>
      </c>
      <c r="E33" s="2">
        <v>-3.27556996963457E-3</v>
      </c>
      <c r="F33" s="2">
        <v>9.0352235750373201E-3</v>
      </c>
      <c r="G33" s="2">
        <v>0.71872936281884803</v>
      </c>
      <c r="H33" s="2" t="s">
        <v>983</v>
      </c>
    </row>
    <row r="34" spans="1:8" x14ac:dyDescent="0.2">
      <c r="A34" s="2" t="s">
        <v>3</v>
      </c>
      <c r="B34" s="2" t="s">
        <v>8</v>
      </c>
      <c r="C34" s="2" t="s">
        <v>1203</v>
      </c>
      <c r="D34" s="2">
        <v>45</v>
      </c>
      <c r="E34" s="2">
        <v>2.8113234234973701E-3</v>
      </c>
      <c r="F34" s="2">
        <v>3.9132464763328E-3</v>
      </c>
      <c r="G34" s="2">
        <v>0.47250325905106</v>
      </c>
      <c r="H34" s="2" t="s">
        <v>984</v>
      </c>
    </row>
    <row r="35" spans="1:8" x14ac:dyDescent="0.2">
      <c r="A35" s="2" t="s">
        <v>3</v>
      </c>
      <c r="B35" s="2" t="s">
        <v>8</v>
      </c>
      <c r="C35" s="2" t="s">
        <v>736</v>
      </c>
      <c r="D35" s="2">
        <v>45</v>
      </c>
      <c r="E35" s="2">
        <v>-6.2953496154597604E-4</v>
      </c>
      <c r="F35" s="2">
        <v>4.4540948324930203E-3</v>
      </c>
      <c r="G35" s="2">
        <v>0.88760255772362795</v>
      </c>
      <c r="H35" s="2" t="s">
        <v>985</v>
      </c>
    </row>
    <row r="36" spans="1:8" x14ac:dyDescent="0.2">
      <c r="A36" s="2" t="s">
        <v>3</v>
      </c>
      <c r="B36" s="2" t="s">
        <v>8</v>
      </c>
      <c r="C36" s="2" t="s">
        <v>738</v>
      </c>
      <c r="D36" s="2">
        <v>45</v>
      </c>
      <c r="E36" s="2">
        <v>-1.9271606149518399E-3</v>
      </c>
      <c r="F36" s="2">
        <v>5.3796923870991402E-3</v>
      </c>
      <c r="G36" s="2">
        <v>0.721885111130945</v>
      </c>
      <c r="H36" s="2" t="s">
        <v>986</v>
      </c>
    </row>
    <row r="37" spans="1:8" x14ac:dyDescent="0.2">
      <c r="A37" s="2" t="s">
        <v>3</v>
      </c>
      <c r="B37" s="2" t="s">
        <v>8</v>
      </c>
      <c r="C37" s="2" t="s">
        <v>740</v>
      </c>
      <c r="D37" s="2">
        <v>45</v>
      </c>
      <c r="E37" s="2">
        <v>2.8434066743143198E-3</v>
      </c>
      <c r="F37" s="2">
        <v>3.8096838410623599E-3</v>
      </c>
      <c r="G37" s="2">
        <v>0.45544822509182697</v>
      </c>
      <c r="H37" s="2" t="s">
        <v>984</v>
      </c>
    </row>
    <row r="38" spans="1:8" x14ac:dyDescent="0.2">
      <c r="A38" s="2" t="s">
        <v>3</v>
      </c>
      <c r="B38" s="2" t="s">
        <v>8</v>
      </c>
      <c r="C38" s="2" t="s">
        <v>742</v>
      </c>
      <c r="D38" s="2">
        <v>45</v>
      </c>
      <c r="E38" s="2">
        <v>2.9077228538198501E-3</v>
      </c>
      <c r="F38" s="2">
        <v>2.80213632447212E-3</v>
      </c>
      <c r="G38" s="2">
        <v>0.29941872134483899</v>
      </c>
      <c r="H38" s="2" t="s">
        <v>987</v>
      </c>
    </row>
    <row r="39" spans="1:8" x14ac:dyDescent="0.2">
      <c r="A39" t="s">
        <v>1202</v>
      </c>
    </row>
    <row r="40" spans="1:8" x14ac:dyDescent="0.2">
      <c r="A40" s="2" t="s">
        <v>116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CB566-7335-4029-9458-F9F1F01E9D9D}">
  <dimension ref="A1:I75"/>
  <sheetViews>
    <sheetView workbookViewId="0"/>
  </sheetViews>
  <sheetFormatPr defaultRowHeight="14.25" x14ac:dyDescent="0.2"/>
  <cols>
    <col min="3" max="3" width="24" bestFit="1" customWidth="1"/>
    <col min="8" max="8" width="21.125" bestFit="1" customWidth="1"/>
    <col min="9" max="9" width="17.75" bestFit="1" customWidth="1"/>
  </cols>
  <sheetData>
    <row r="1" spans="1:9" x14ac:dyDescent="0.2">
      <c r="A1" s="4" t="s">
        <v>1282</v>
      </c>
    </row>
    <row r="2" spans="1:9" x14ac:dyDescent="0.2">
      <c r="A2" s="2" t="s">
        <v>726</v>
      </c>
      <c r="B2" s="2" t="s">
        <v>727</v>
      </c>
      <c r="C2" s="2" t="s">
        <v>728</v>
      </c>
      <c r="D2" s="2" t="s">
        <v>1162</v>
      </c>
      <c r="E2" s="2" t="s">
        <v>729</v>
      </c>
      <c r="F2" s="2" t="s">
        <v>730</v>
      </c>
      <c r="G2" s="2" t="s">
        <v>731</v>
      </c>
      <c r="H2" s="2" t="s">
        <v>732</v>
      </c>
      <c r="I2" s="2" t="s">
        <v>803</v>
      </c>
    </row>
    <row r="3" spans="1:9" x14ac:dyDescent="0.2">
      <c r="A3" s="2" t="s">
        <v>5</v>
      </c>
      <c r="B3" s="2" t="s">
        <v>1</v>
      </c>
      <c r="C3" s="2" t="s">
        <v>733</v>
      </c>
      <c r="D3" s="2">
        <v>238</v>
      </c>
      <c r="E3" s="2">
        <v>-0.26829826676469398</v>
      </c>
      <c r="F3" s="2">
        <v>0.22567998253827501</v>
      </c>
      <c r="G3" s="2">
        <v>0.23569595407324001</v>
      </c>
      <c r="H3" s="2" t="s">
        <v>988</v>
      </c>
      <c r="I3" s="2" t="s">
        <v>989</v>
      </c>
    </row>
    <row r="4" spans="1:9" x14ac:dyDescent="0.2">
      <c r="A4" s="2" t="s">
        <v>5</v>
      </c>
      <c r="B4" s="2" t="s">
        <v>1</v>
      </c>
      <c r="C4" s="2" t="s">
        <v>1203</v>
      </c>
      <c r="D4" s="2">
        <v>238</v>
      </c>
      <c r="E4" s="2">
        <v>3.9113891542313997E-2</v>
      </c>
      <c r="F4" s="2">
        <v>6.2926081967552602E-2</v>
      </c>
      <c r="G4" s="2">
        <v>0.53421496569782401</v>
      </c>
      <c r="H4" s="2" t="s">
        <v>990</v>
      </c>
      <c r="I4" s="2" t="s">
        <v>991</v>
      </c>
    </row>
    <row r="5" spans="1:9" x14ac:dyDescent="0.2">
      <c r="A5" s="2" t="s">
        <v>5</v>
      </c>
      <c r="B5" s="2" t="s">
        <v>1</v>
      </c>
      <c r="C5" s="2" t="s">
        <v>736</v>
      </c>
      <c r="D5" s="2">
        <v>238</v>
      </c>
      <c r="E5" s="2">
        <v>7.3597617063691306E-2</v>
      </c>
      <c r="F5" s="2">
        <v>9.2666406775512106E-2</v>
      </c>
      <c r="G5" s="2">
        <v>0.42706671731200502</v>
      </c>
      <c r="H5" s="2" t="s">
        <v>992</v>
      </c>
      <c r="I5" s="2" t="s">
        <v>993</v>
      </c>
    </row>
    <row r="6" spans="1:9" x14ac:dyDescent="0.2">
      <c r="A6" s="2" t="s">
        <v>5</v>
      </c>
      <c r="B6" s="2" t="s">
        <v>1</v>
      </c>
      <c r="C6" s="2" t="s">
        <v>738</v>
      </c>
      <c r="D6" s="2">
        <v>238</v>
      </c>
      <c r="E6" s="2">
        <v>0.289337537507947</v>
      </c>
      <c r="F6" s="2">
        <v>0.27888097961377201</v>
      </c>
      <c r="G6" s="2">
        <v>0.30056272355911101</v>
      </c>
      <c r="H6" s="2" t="s">
        <v>994</v>
      </c>
      <c r="I6" s="2" t="s">
        <v>995</v>
      </c>
    </row>
    <row r="7" spans="1:9" x14ac:dyDescent="0.2">
      <c r="A7" s="2" t="s">
        <v>5</v>
      </c>
      <c r="B7" s="2" t="s">
        <v>1</v>
      </c>
      <c r="C7" s="2" t="s">
        <v>740</v>
      </c>
      <c r="D7" s="2">
        <v>238</v>
      </c>
      <c r="E7" s="2">
        <v>4.0354725362402498E-2</v>
      </c>
      <c r="F7" s="2">
        <v>6.4122345203936101E-2</v>
      </c>
      <c r="G7" s="2">
        <v>0.52912680971237502</v>
      </c>
      <c r="H7" s="2" t="s">
        <v>996</v>
      </c>
      <c r="I7" s="2" t="s">
        <v>997</v>
      </c>
    </row>
    <row r="8" spans="1:9" x14ac:dyDescent="0.2">
      <c r="A8" s="2" t="s">
        <v>5</v>
      </c>
      <c r="B8" s="2" t="s">
        <v>1</v>
      </c>
      <c r="C8" s="2" t="s">
        <v>742</v>
      </c>
      <c r="D8" s="2">
        <v>238</v>
      </c>
      <c r="E8" s="2">
        <v>3.9818730622957203E-2</v>
      </c>
      <c r="F8" s="2">
        <v>6.4227916222288003E-2</v>
      </c>
      <c r="G8" s="2">
        <v>0.53528420724928505</v>
      </c>
      <c r="H8" s="2" t="s">
        <v>998</v>
      </c>
      <c r="I8" s="2" t="s">
        <v>999</v>
      </c>
    </row>
    <row r="9" spans="1:9" x14ac:dyDescent="0.2">
      <c r="A9" s="2" t="s">
        <v>5</v>
      </c>
      <c r="B9" s="2" t="s">
        <v>2</v>
      </c>
      <c r="C9" s="2" t="s">
        <v>733</v>
      </c>
      <c r="D9" s="2">
        <v>248</v>
      </c>
      <c r="E9" s="2">
        <v>-6.91624334134327E-2</v>
      </c>
      <c r="F9" s="2">
        <v>0.16031763102802599</v>
      </c>
      <c r="G9" s="2">
        <v>0.666548990125301</v>
      </c>
      <c r="H9" s="2" t="s">
        <v>1000</v>
      </c>
      <c r="I9" s="2" t="s">
        <v>1001</v>
      </c>
    </row>
    <row r="10" spans="1:9" x14ac:dyDescent="0.2">
      <c r="A10" s="2" t="s">
        <v>5</v>
      </c>
      <c r="B10" s="2" t="s">
        <v>2</v>
      </c>
      <c r="C10" s="2" t="s">
        <v>1203</v>
      </c>
      <c r="D10" s="2">
        <v>248</v>
      </c>
      <c r="E10" s="2">
        <v>-7.0002647124265405E-2</v>
      </c>
      <c r="F10" s="2">
        <v>4.42896211188646E-2</v>
      </c>
      <c r="G10" s="2">
        <v>0.113977419517216</v>
      </c>
      <c r="H10" s="2" t="s">
        <v>1002</v>
      </c>
      <c r="I10" s="2" t="s">
        <v>1003</v>
      </c>
    </row>
    <row r="11" spans="1:9" x14ac:dyDescent="0.2">
      <c r="A11" s="2" t="s">
        <v>5</v>
      </c>
      <c r="B11" s="2" t="s">
        <v>2</v>
      </c>
      <c r="C11" s="2" t="s">
        <v>736</v>
      </c>
      <c r="D11" s="2">
        <v>248</v>
      </c>
      <c r="E11" s="2">
        <v>-5.3215138248770499E-2</v>
      </c>
      <c r="F11" s="2">
        <v>6.05565264625718E-2</v>
      </c>
      <c r="G11" s="2">
        <v>0.37952707473672898</v>
      </c>
      <c r="H11" s="2" t="s">
        <v>1004</v>
      </c>
      <c r="I11" s="2" t="s">
        <v>1005</v>
      </c>
    </row>
    <row r="12" spans="1:9" x14ac:dyDescent="0.2">
      <c r="A12" s="2" t="s">
        <v>5</v>
      </c>
      <c r="B12" s="2" t="s">
        <v>2</v>
      </c>
      <c r="C12" s="2" t="s">
        <v>738</v>
      </c>
      <c r="D12" s="2">
        <v>248</v>
      </c>
      <c r="E12" s="2">
        <v>-1.70664442258763E-2</v>
      </c>
      <c r="F12" s="2">
        <v>0.13870711685081599</v>
      </c>
      <c r="G12" s="2">
        <v>0.90217593243597904</v>
      </c>
      <c r="H12" s="2" t="s">
        <v>1006</v>
      </c>
      <c r="I12" s="2" t="s">
        <v>1007</v>
      </c>
    </row>
    <row r="13" spans="1:9" x14ac:dyDescent="0.2">
      <c r="A13" s="2" t="s">
        <v>5</v>
      </c>
      <c r="B13" s="2" t="s">
        <v>2</v>
      </c>
      <c r="C13" s="2" t="s">
        <v>740</v>
      </c>
      <c r="D13" s="2">
        <v>248</v>
      </c>
      <c r="E13" s="2">
        <v>-6.6109532414626596E-2</v>
      </c>
      <c r="F13" s="2">
        <v>4.5333829901312503E-2</v>
      </c>
      <c r="G13" s="2">
        <v>0.14476268202634701</v>
      </c>
      <c r="H13" s="2" t="s">
        <v>1008</v>
      </c>
      <c r="I13" s="2" t="s">
        <v>1009</v>
      </c>
    </row>
    <row r="14" spans="1:9" x14ac:dyDescent="0.2">
      <c r="A14" s="2" t="s">
        <v>5</v>
      </c>
      <c r="B14" s="2" t="s">
        <v>2</v>
      </c>
      <c r="C14" s="2" t="s">
        <v>742</v>
      </c>
      <c r="D14" s="2">
        <v>248</v>
      </c>
      <c r="E14" s="2">
        <v>-7.1906452718881506E-2</v>
      </c>
      <c r="F14" s="2">
        <v>3.8535350689503999E-2</v>
      </c>
      <c r="G14" s="2">
        <v>6.2043223201995401E-2</v>
      </c>
      <c r="H14" s="2" t="s">
        <v>1010</v>
      </c>
      <c r="I14" s="2" t="s">
        <v>1011</v>
      </c>
    </row>
    <row r="15" spans="1:9" x14ac:dyDescent="0.2">
      <c r="A15" s="2" t="s">
        <v>5</v>
      </c>
      <c r="B15" s="2" t="s">
        <v>3</v>
      </c>
      <c r="C15" s="2" t="s">
        <v>733</v>
      </c>
      <c r="D15" s="2">
        <v>225</v>
      </c>
      <c r="E15" s="2">
        <v>2.1131950561734301E-2</v>
      </c>
      <c r="F15" s="2">
        <v>0.26138312897359001</v>
      </c>
      <c r="G15" s="2">
        <v>0.93563641804763897</v>
      </c>
      <c r="H15" s="2" t="s">
        <v>1012</v>
      </c>
      <c r="I15" s="2" t="s">
        <v>1013</v>
      </c>
    </row>
    <row r="16" spans="1:9" x14ac:dyDescent="0.2">
      <c r="A16" s="2" t="s">
        <v>5</v>
      </c>
      <c r="B16" s="2" t="s">
        <v>3</v>
      </c>
      <c r="C16" s="2" t="s">
        <v>1203</v>
      </c>
      <c r="D16" s="2">
        <v>225</v>
      </c>
      <c r="E16" s="2">
        <v>-3.33287155577471E-2</v>
      </c>
      <c r="F16" s="2">
        <v>7.2915876929348394E-2</v>
      </c>
      <c r="G16" s="2">
        <v>0.64761032641017302</v>
      </c>
      <c r="H16" s="2" t="s">
        <v>1014</v>
      </c>
      <c r="I16" s="2" t="s">
        <v>1015</v>
      </c>
    </row>
    <row r="17" spans="1:9" x14ac:dyDescent="0.2">
      <c r="A17" s="2" t="s">
        <v>5</v>
      </c>
      <c r="B17" s="2" t="s">
        <v>3</v>
      </c>
      <c r="C17" s="2" t="s">
        <v>736</v>
      </c>
      <c r="D17" s="2">
        <v>225</v>
      </c>
      <c r="E17" s="2">
        <v>-3.6320724526068902E-2</v>
      </c>
      <c r="F17" s="2">
        <v>0.109777329294663</v>
      </c>
      <c r="G17" s="2">
        <v>0.74075163164812396</v>
      </c>
      <c r="H17" s="2" t="s">
        <v>1016</v>
      </c>
      <c r="I17" s="2" t="s">
        <v>1017</v>
      </c>
    </row>
    <row r="18" spans="1:9" x14ac:dyDescent="0.2">
      <c r="A18" s="2" t="s">
        <v>5</v>
      </c>
      <c r="B18" s="2" t="s">
        <v>3</v>
      </c>
      <c r="C18" s="2" t="s">
        <v>738</v>
      </c>
      <c r="D18" s="2">
        <v>225</v>
      </c>
      <c r="E18" s="2">
        <v>3.4655428924877697E-2</v>
      </c>
      <c r="F18" s="2">
        <v>0.30820296672938402</v>
      </c>
      <c r="G18" s="2">
        <v>0.91057244430050999</v>
      </c>
      <c r="H18" s="2" t="s">
        <v>1018</v>
      </c>
      <c r="I18" s="2" t="s">
        <v>1019</v>
      </c>
    </row>
    <row r="19" spans="1:9" x14ac:dyDescent="0.2">
      <c r="A19" s="2" t="s">
        <v>5</v>
      </c>
      <c r="B19" s="2" t="s">
        <v>3</v>
      </c>
      <c r="C19" s="2" t="s">
        <v>740</v>
      </c>
      <c r="D19" s="2">
        <v>225</v>
      </c>
      <c r="E19" s="2">
        <v>-3.2884028697111801E-2</v>
      </c>
      <c r="F19" s="2">
        <v>7.6051449319557901E-2</v>
      </c>
      <c r="G19" s="2">
        <v>0.66545662303785702</v>
      </c>
      <c r="H19" s="2" t="s">
        <v>1020</v>
      </c>
      <c r="I19" s="2" t="s">
        <v>1021</v>
      </c>
    </row>
    <row r="20" spans="1:9" x14ac:dyDescent="0.2">
      <c r="A20" s="2" t="s">
        <v>5</v>
      </c>
      <c r="B20" s="2" t="s">
        <v>3</v>
      </c>
      <c r="C20" s="2" t="s">
        <v>742</v>
      </c>
      <c r="D20" s="2">
        <v>225</v>
      </c>
      <c r="E20" s="2">
        <v>-3.4029437136663503E-2</v>
      </c>
      <c r="F20" s="2">
        <v>7.1903146537234397E-2</v>
      </c>
      <c r="G20" s="2">
        <v>0.63602219968226903</v>
      </c>
      <c r="H20" s="2" t="s">
        <v>1022</v>
      </c>
      <c r="I20" s="2" t="s">
        <v>1023</v>
      </c>
    </row>
    <row r="21" spans="1:9" x14ac:dyDescent="0.2">
      <c r="A21" s="2" t="s">
        <v>5</v>
      </c>
      <c r="B21" s="2" t="s">
        <v>4</v>
      </c>
      <c r="C21" s="2" t="s">
        <v>733</v>
      </c>
      <c r="D21" s="2">
        <v>237</v>
      </c>
      <c r="E21" s="2">
        <v>-0.226202454720248</v>
      </c>
      <c r="F21" s="2">
        <v>0.226736619247773</v>
      </c>
      <c r="G21" s="2">
        <v>0.31947810156465101</v>
      </c>
      <c r="H21" s="2" t="s">
        <v>1024</v>
      </c>
      <c r="I21" s="2" t="s">
        <v>1025</v>
      </c>
    </row>
    <row r="22" spans="1:9" x14ac:dyDescent="0.2">
      <c r="A22" s="2" t="s">
        <v>5</v>
      </c>
      <c r="B22" s="2" t="s">
        <v>4</v>
      </c>
      <c r="C22" s="2" t="s">
        <v>1203</v>
      </c>
      <c r="D22" s="2">
        <v>237</v>
      </c>
      <c r="E22" s="2">
        <v>-7.3846993805255903E-2</v>
      </c>
      <c r="F22" s="2">
        <v>6.3016403141342395E-2</v>
      </c>
      <c r="G22" s="2">
        <v>0.24124949887594799</v>
      </c>
      <c r="H22" s="2" t="s">
        <v>1026</v>
      </c>
      <c r="I22" s="2" t="s">
        <v>1027</v>
      </c>
    </row>
    <row r="23" spans="1:9" x14ac:dyDescent="0.2">
      <c r="A23" s="2" t="s">
        <v>5</v>
      </c>
      <c r="B23" s="2" t="s">
        <v>4</v>
      </c>
      <c r="C23" s="2" t="s">
        <v>736</v>
      </c>
      <c r="D23" s="2">
        <v>237</v>
      </c>
      <c r="E23" s="2">
        <v>-0.11344555845245</v>
      </c>
      <c r="F23" s="2">
        <v>9.8496072818908598E-2</v>
      </c>
      <c r="G23" s="2">
        <v>0.24941252456103299</v>
      </c>
      <c r="H23" s="2" t="s">
        <v>1028</v>
      </c>
      <c r="I23" s="2" t="s">
        <v>1029</v>
      </c>
    </row>
    <row r="24" spans="1:9" x14ac:dyDescent="0.2">
      <c r="A24" s="2" t="s">
        <v>5</v>
      </c>
      <c r="B24" s="2" t="s">
        <v>4</v>
      </c>
      <c r="C24" s="2" t="s">
        <v>738</v>
      </c>
      <c r="D24" s="2">
        <v>237</v>
      </c>
      <c r="E24" s="2">
        <v>-5.9579158678890699E-3</v>
      </c>
      <c r="F24" s="2">
        <v>0.256454487217252</v>
      </c>
      <c r="G24" s="2">
        <v>0.981484952152889</v>
      </c>
      <c r="H24" s="2" t="s">
        <v>1030</v>
      </c>
      <c r="I24" s="2" t="s">
        <v>1031</v>
      </c>
    </row>
    <row r="25" spans="1:9" x14ac:dyDescent="0.2">
      <c r="A25" s="2" t="s">
        <v>5</v>
      </c>
      <c r="B25" s="2" t="s">
        <v>4</v>
      </c>
      <c r="C25" s="2" t="s">
        <v>740</v>
      </c>
      <c r="D25" s="2">
        <v>237</v>
      </c>
      <c r="E25" s="2">
        <v>-7.5615997582346203E-2</v>
      </c>
      <c r="F25" s="2">
        <v>6.5094350422526703E-2</v>
      </c>
      <c r="G25" s="2">
        <v>0.24538299826857601</v>
      </c>
      <c r="H25" s="2" t="s">
        <v>1032</v>
      </c>
      <c r="I25" s="2" t="s">
        <v>1033</v>
      </c>
    </row>
    <row r="26" spans="1:9" x14ac:dyDescent="0.2">
      <c r="A26" s="2" t="s">
        <v>5</v>
      </c>
      <c r="B26" s="2" t="s">
        <v>4</v>
      </c>
      <c r="C26" s="2" t="s">
        <v>742</v>
      </c>
      <c r="D26" s="2">
        <v>237</v>
      </c>
      <c r="E26" s="2">
        <v>-7.5276407067874307E-2</v>
      </c>
      <c r="F26" s="2">
        <v>6.4220864771806094E-2</v>
      </c>
      <c r="G26" s="2">
        <v>0.24113733597329501</v>
      </c>
      <c r="H26" s="2" t="s">
        <v>1034</v>
      </c>
      <c r="I26" s="2" t="s">
        <v>1035</v>
      </c>
    </row>
    <row r="27" spans="1:9" x14ac:dyDescent="0.2">
      <c r="A27" s="2" t="s">
        <v>7</v>
      </c>
      <c r="B27" s="2" t="s">
        <v>1</v>
      </c>
      <c r="C27" s="2" t="s">
        <v>733</v>
      </c>
      <c r="D27" s="2">
        <v>240</v>
      </c>
      <c r="E27" s="2">
        <v>-4.4566489425461799E-2</v>
      </c>
      <c r="F27" s="2">
        <v>0.22987996190562801</v>
      </c>
      <c r="G27" s="2">
        <v>0.846444191057937</v>
      </c>
      <c r="H27" s="2" t="s">
        <v>1036</v>
      </c>
      <c r="I27" s="2" t="s">
        <v>1037</v>
      </c>
    </row>
    <row r="28" spans="1:9" x14ac:dyDescent="0.2">
      <c r="A28" s="2" t="s">
        <v>7</v>
      </c>
      <c r="B28" s="2" t="s">
        <v>1</v>
      </c>
      <c r="C28" s="2" t="s">
        <v>1203</v>
      </c>
      <c r="D28" s="2">
        <v>240</v>
      </c>
      <c r="E28" s="2">
        <v>5.24015579782613E-2</v>
      </c>
      <c r="F28" s="2">
        <v>6.4470203274921895E-2</v>
      </c>
      <c r="G28" s="2">
        <v>0.41633116338070603</v>
      </c>
      <c r="H28" s="2" t="s">
        <v>1038</v>
      </c>
      <c r="I28" s="2" t="s">
        <v>1039</v>
      </c>
    </row>
    <row r="29" spans="1:9" x14ac:dyDescent="0.2">
      <c r="A29" s="2" t="s">
        <v>7</v>
      </c>
      <c r="B29" s="2" t="s">
        <v>1</v>
      </c>
      <c r="C29" s="2" t="s">
        <v>736</v>
      </c>
      <c r="D29" s="2">
        <v>240</v>
      </c>
      <c r="E29" s="2">
        <v>3.2222402680116301E-2</v>
      </c>
      <c r="F29" s="2">
        <v>9.2642550401809506E-2</v>
      </c>
      <c r="G29" s="2">
        <v>0.72797965880156701</v>
      </c>
      <c r="H29" s="2" t="s">
        <v>1040</v>
      </c>
      <c r="I29" s="2" t="s">
        <v>1041</v>
      </c>
    </row>
    <row r="30" spans="1:9" x14ac:dyDescent="0.2">
      <c r="A30" s="2" t="s">
        <v>7</v>
      </c>
      <c r="B30" s="2" t="s">
        <v>1</v>
      </c>
      <c r="C30" s="2" t="s">
        <v>738</v>
      </c>
      <c r="D30" s="2">
        <v>240</v>
      </c>
      <c r="E30" s="2">
        <v>0.170780480757657</v>
      </c>
      <c r="F30" s="2">
        <v>0.27821203463537703</v>
      </c>
      <c r="G30" s="2">
        <v>0.53989821935569804</v>
      </c>
      <c r="H30" s="2" t="s">
        <v>1042</v>
      </c>
      <c r="I30" s="2" t="s">
        <v>1043</v>
      </c>
    </row>
    <row r="31" spans="1:9" x14ac:dyDescent="0.2">
      <c r="A31" s="2" t="s">
        <v>7</v>
      </c>
      <c r="B31" s="2" t="s">
        <v>1</v>
      </c>
      <c r="C31" s="2" t="s">
        <v>740</v>
      </c>
      <c r="D31" s="2">
        <v>240</v>
      </c>
      <c r="E31" s="2">
        <v>5.4247225811355999E-2</v>
      </c>
      <c r="F31" s="2">
        <v>6.5654039537002301E-2</v>
      </c>
      <c r="G31" s="2">
        <v>0.40865731765267099</v>
      </c>
      <c r="H31" s="2" t="s">
        <v>1044</v>
      </c>
      <c r="I31" s="2" t="s">
        <v>1045</v>
      </c>
    </row>
    <row r="32" spans="1:9" x14ac:dyDescent="0.2">
      <c r="A32" s="2" t="s">
        <v>7</v>
      </c>
      <c r="B32" s="2" t="s">
        <v>1</v>
      </c>
      <c r="C32" s="2" t="s">
        <v>742</v>
      </c>
      <c r="D32" s="2">
        <v>240</v>
      </c>
      <c r="E32" s="2">
        <v>5.3312229105767002E-2</v>
      </c>
      <c r="F32" s="2">
        <v>6.5972555014827294E-2</v>
      </c>
      <c r="G32" s="2">
        <v>0.41903469810589999</v>
      </c>
      <c r="H32" s="2" t="s">
        <v>1046</v>
      </c>
      <c r="I32" s="2" t="s">
        <v>1047</v>
      </c>
    </row>
    <row r="33" spans="1:9" x14ac:dyDescent="0.2">
      <c r="A33" s="2" t="s">
        <v>7</v>
      </c>
      <c r="B33" s="2" t="s">
        <v>2</v>
      </c>
      <c r="C33" s="2" t="s">
        <v>733</v>
      </c>
      <c r="D33" s="2">
        <v>249</v>
      </c>
      <c r="E33" s="2">
        <v>3.8077051351205302E-2</v>
      </c>
      <c r="F33" s="2">
        <v>0.16334383664472801</v>
      </c>
      <c r="G33" s="2">
        <v>0.815869195562137</v>
      </c>
      <c r="H33" s="2" t="s">
        <v>1048</v>
      </c>
      <c r="I33" s="2" t="s">
        <v>1049</v>
      </c>
    </row>
    <row r="34" spans="1:9" x14ac:dyDescent="0.2">
      <c r="A34" s="2" t="s">
        <v>7</v>
      </c>
      <c r="B34" s="2" t="s">
        <v>2</v>
      </c>
      <c r="C34" s="2" t="s">
        <v>1203</v>
      </c>
      <c r="D34" s="2">
        <v>249</v>
      </c>
      <c r="E34" s="2">
        <v>2.8431010250629898E-2</v>
      </c>
      <c r="F34" s="2">
        <v>4.5735377223418597E-2</v>
      </c>
      <c r="G34" s="2">
        <v>0.53417760105758805</v>
      </c>
      <c r="H34" s="2" t="s">
        <v>1050</v>
      </c>
      <c r="I34" s="2" t="s">
        <v>1051</v>
      </c>
    </row>
    <row r="35" spans="1:9" x14ac:dyDescent="0.2">
      <c r="A35" s="2" t="s">
        <v>7</v>
      </c>
      <c r="B35" s="2" t="s">
        <v>2</v>
      </c>
      <c r="C35" s="2" t="s">
        <v>736</v>
      </c>
      <c r="D35" s="2">
        <v>249</v>
      </c>
      <c r="E35" s="2">
        <v>2.1456549297015601E-2</v>
      </c>
      <c r="F35" s="2">
        <v>6.0105236045389802E-2</v>
      </c>
      <c r="G35" s="2">
        <v>0.72110450977269402</v>
      </c>
      <c r="H35" s="2" t="s">
        <v>1052</v>
      </c>
      <c r="I35" s="2" t="s">
        <v>1053</v>
      </c>
    </row>
    <row r="36" spans="1:9" x14ac:dyDescent="0.2">
      <c r="A36" s="2" t="s">
        <v>7</v>
      </c>
      <c r="B36" s="2" t="s">
        <v>2</v>
      </c>
      <c r="C36" s="2" t="s">
        <v>738</v>
      </c>
      <c r="D36" s="2">
        <v>249</v>
      </c>
      <c r="E36" s="2">
        <v>9.5222571059270705E-2</v>
      </c>
      <c r="F36" s="2">
        <v>0.20734162528132899</v>
      </c>
      <c r="G36" s="2">
        <v>0.64645371397291895</v>
      </c>
      <c r="H36" s="2" t="s">
        <v>1054</v>
      </c>
      <c r="I36" s="2" t="s">
        <v>1055</v>
      </c>
    </row>
    <row r="37" spans="1:9" x14ac:dyDescent="0.2">
      <c r="A37" s="2" t="s">
        <v>7</v>
      </c>
      <c r="B37" s="2" t="s">
        <v>2</v>
      </c>
      <c r="C37" s="2" t="s">
        <v>740</v>
      </c>
      <c r="D37" s="2">
        <v>249</v>
      </c>
      <c r="E37" s="2">
        <v>3.7060066070445798E-2</v>
      </c>
      <c r="F37" s="2">
        <v>4.6134894028456302E-2</v>
      </c>
      <c r="G37" s="2">
        <v>0.42180253912272903</v>
      </c>
      <c r="H37" s="2" t="s">
        <v>1056</v>
      </c>
      <c r="I37" s="2" t="s">
        <v>1057</v>
      </c>
    </row>
    <row r="38" spans="1:9" x14ac:dyDescent="0.2">
      <c r="A38" s="2" t="s">
        <v>7</v>
      </c>
      <c r="B38" s="2" t="s">
        <v>2</v>
      </c>
      <c r="C38" s="2" t="s">
        <v>742</v>
      </c>
      <c r="D38" s="2">
        <v>249</v>
      </c>
      <c r="E38" s="2">
        <v>2.9293887325548999E-2</v>
      </c>
      <c r="F38" s="2">
        <v>3.9508858907726901E-2</v>
      </c>
      <c r="G38" s="2">
        <v>0.45841996425806603</v>
      </c>
      <c r="H38" s="2" t="s">
        <v>1058</v>
      </c>
      <c r="I38" s="2" t="s">
        <v>1059</v>
      </c>
    </row>
    <row r="39" spans="1:9" x14ac:dyDescent="0.2">
      <c r="A39" s="2" t="s">
        <v>7</v>
      </c>
      <c r="B39" s="2" t="s">
        <v>3</v>
      </c>
      <c r="C39" s="2" t="s">
        <v>733</v>
      </c>
      <c r="D39" s="2">
        <v>220</v>
      </c>
      <c r="E39" s="2">
        <v>0.73479666722336601</v>
      </c>
      <c r="F39" s="2">
        <v>0.25808640146476403</v>
      </c>
      <c r="G39" s="2">
        <v>4.8334936389642603E-3</v>
      </c>
      <c r="H39" s="2" t="s">
        <v>1060</v>
      </c>
      <c r="I39" s="2" t="s">
        <v>1061</v>
      </c>
    </row>
    <row r="40" spans="1:9" x14ac:dyDescent="0.2">
      <c r="A40" s="2" t="s">
        <v>7</v>
      </c>
      <c r="B40" s="2" t="s">
        <v>3</v>
      </c>
      <c r="C40" s="2" t="s">
        <v>1203</v>
      </c>
      <c r="D40" s="2">
        <v>220</v>
      </c>
      <c r="E40" s="2">
        <v>0.130279566906849</v>
      </c>
      <c r="F40" s="2">
        <v>7.3268061465424E-2</v>
      </c>
      <c r="G40" s="2">
        <v>7.5383786485441501E-2</v>
      </c>
      <c r="H40" s="2" t="s">
        <v>1062</v>
      </c>
      <c r="I40" s="2" t="s">
        <v>1063</v>
      </c>
    </row>
    <row r="41" spans="1:9" x14ac:dyDescent="0.2">
      <c r="A41" s="2" t="s">
        <v>7</v>
      </c>
      <c r="B41" s="2" t="s">
        <v>3</v>
      </c>
      <c r="C41" s="2" t="s">
        <v>736</v>
      </c>
      <c r="D41" s="2">
        <v>220</v>
      </c>
      <c r="E41" s="2">
        <v>0.17756111569552099</v>
      </c>
      <c r="F41" s="2">
        <v>0.1157450675218</v>
      </c>
      <c r="G41" s="2">
        <v>0.12501226283008901</v>
      </c>
      <c r="H41" s="2" t="s">
        <v>1064</v>
      </c>
      <c r="I41" s="2" t="s">
        <v>1065</v>
      </c>
    </row>
    <row r="42" spans="1:9" x14ac:dyDescent="0.2">
      <c r="A42" s="2" t="s">
        <v>7</v>
      </c>
      <c r="B42" s="2" t="s">
        <v>3</v>
      </c>
      <c r="C42" s="2" t="s">
        <v>738</v>
      </c>
      <c r="D42" s="2">
        <v>220</v>
      </c>
      <c r="E42" s="2">
        <v>0.449258174151693</v>
      </c>
      <c r="F42" s="2">
        <v>0.36253701778445702</v>
      </c>
      <c r="G42" s="2">
        <v>0.216595491672044</v>
      </c>
      <c r="H42" s="2" t="s">
        <v>1066</v>
      </c>
      <c r="I42" s="2" t="s">
        <v>1067</v>
      </c>
    </row>
    <row r="43" spans="1:9" x14ac:dyDescent="0.2">
      <c r="A43" s="2" t="s">
        <v>7</v>
      </c>
      <c r="B43" s="2" t="s">
        <v>3</v>
      </c>
      <c r="C43" s="2" t="s">
        <v>740</v>
      </c>
      <c r="D43" s="2">
        <v>220</v>
      </c>
      <c r="E43" s="2">
        <v>0.13121274366698599</v>
      </c>
      <c r="F43" s="2">
        <v>7.5215565967647197E-2</v>
      </c>
      <c r="G43" s="2">
        <v>8.1073820315160597E-2</v>
      </c>
      <c r="H43" s="2" t="s">
        <v>1068</v>
      </c>
      <c r="I43" s="2" t="s">
        <v>1069</v>
      </c>
    </row>
    <row r="44" spans="1:9" x14ac:dyDescent="0.2">
      <c r="A44" s="2" t="s">
        <v>7</v>
      </c>
      <c r="B44" s="2" t="s">
        <v>3</v>
      </c>
      <c r="C44" s="2" t="s">
        <v>742</v>
      </c>
      <c r="D44" s="2">
        <v>220</v>
      </c>
      <c r="E44" s="2">
        <v>0.132944770795449</v>
      </c>
      <c r="F44" s="2">
        <v>7.4857398430937402E-2</v>
      </c>
      <c r="G44" s="2">
        <v>7.5737252258682997E-2</v>
      </c>
      <c r="H44" s="2" t="s">
        <v>1070</v>
      </c>
      <c r="I44" s="2" t="s">
        <v>1071</v>
      </c>
    </row>
    <row r="45" spans="1:9" x14ac:dyDescent="0.2">
      <c r="A45" s="2" t="s">
        <v>7</v>
      </c>
      <c r="B45" s="2" t="s">
        <v>4</v>
      </c>
      <c r="C45" s="2" t="s">
        <v>733</v>
      </c>
      <c r="D45" s="2">
        <v>242</v>
      </c>
      <c r="E45" s="2">
        <v>1.3676026247572101E-2</v>
      </c>
      <c r="F45" s="2">
        <v>0.22878368095486501</v>
      </c>
      <c r="G45" s="2">
        <v>0.95238290501525102</v>
      </c>
      <c r="H45" s="2" t="s">
        <v>1072</v>
      </c>
      <c r="I45" s="2" t="s">
        <v>1073</v>
      </c>
    </row>
    <row r="46" spans="1:9" x14ac:dyDescent="0.2">
      <c r="A46" s="2" t="s">
        <v>7</v>
      </c>
      <c r="B46" s="2" t="s">
        <v>4</v>
      </c>
      <c r="C46" s="2" t="s">
        <v>1203</v>
      </c>
      <c r="D46" s="2">
        <v>242</v>
      </c>
      <c r="E46" s="2">
        <v>-6.2588224137492501E-2</v>
      </c>
      <c r="F46" s="2">
        <v>6.4016369132035303E-2</v>
      </c>
      <c r="G46" s="2">
        <v>0.328227203872267</v>
      </c>
      <c r="H46" s="2" t="s">
        <v>1074</v>
      </c>
      <c r="I46" s="2" t="s">
        <v>1075</v>
      </c>
    </row>
    <row r="47" spans="1:9" x14ac:dyDescent="0.2">
      <c r="A47" s="2" t="s">
        <v>7</v>
      </c>
      <c r="B47" s="2" t="s">
        <v>4</v>
      </c>
      <c r="C47" s="2" t="s">
        <v>736</v>
      </c>
      <c r="D47" s="2">
        <v>242</v>
      </c>
      <c r="E47" s="2">
        <v>-0.116873491339791</v>
      </c>
      <c r="F47" s="2">
        <v>9.90942606035808E-2</v>
      </c>
      <c r="G47" s="2">
        <v>0.23823202535865401</v>
      </c>
      <c r="H47" s="2" t="s">
        <v>1076</v>
      </c>
      <c r="I47" s="2" t="s">
        <v>1077</v>
      </c>
    </row>
    <row r="48" spans="1:9" x14ac:dyDescent="0.2">
      <c r="A48" s="2" t="s">
        <v>7</v>
      </c>
      <c r="B48" s="2" t="s">
        <v>4</v>
      </c>
      <c r="C48" s="2" t="s">
        <v>738</v>
      </c>
      <c r="D48" s="2">
        <v>242</v>
      </c>
      <c r="E48" s="2">
        <v>2.4108506630573099E-2</v>
      </c>
      <c r="F48" s="2">
        <v>0.280267563191889</v>
      </c>
      <c r="G48" s="2">
        <v>0.93152224936555705</v>
      </c>
      <c r="H48" s="2" t="s">
        <v>1078</v>
      </c>
      <c r="I48" s="2" t="s">
        <v>1079</v>
      </c>
    </row>
    <row r="49" spans="1:9" x14ac:dyDescent="0.2">
      <c r="A49" s="2" t="s">
        <v>7</v>
      </c>
      <c r="B49" s="2" t="s">
        <v>4</v>
      </c>
      <c r="C49" s="2" t="s">
        <v>740</v>
      </c>
      <c r="D49" s="2">
        <v>242</v>
      </c>
      <c r="E49" s="2">
        <v>-6.3517462725778795E-2</v>
      </c>
      <c r="F49" s="2">
        <v>6.72807838860838E-2</v>
      </c>
      <c r="G49" s="2">
        <v>0.34513620947829399</v>
      </c>
      <c r="H49" s="2" t="s">
        <v>1080</v>
      </c>
      <c r="I49" s="2" t="s">
        <v>1081</v>
      </c>
    </row>
    <row r="50" spans="1:9" x14ac:dyDescent="0.2">
      <c r="A50" s="2" t="s">
        <v>7</v>
      </c>
      <c r="B50" s="2" t="s">
        <v>4</v>
      </c>
      <c r="C50" s="2" t="s">
        <v>742</v>
      </c>
      <c r="D50" s="2">
        <v>242</v>
      </c>
      <c r="E50" s="2">
        <v>-6.3935808438352698E-2</v>
      </c>
      <c r="F50" s="2">
        <v>6.5382539297542494E-2</v>
      </c>
      <c r="G50" s="2">
        <v>0.32813722680007901</v>
      </c>
      <c r="H50" s="2" t="s">
        <v>1082</v>
      </c>
      <c r="I50" s="2" t="s">
        <v>1083</v>
      </c>
    </row>
    <row r="51" spans="1:9" x14ac:dyDescent="0.2">
      <c r="A51" s="2" t="s">
        <v>8</v>
      </c>
      <c r="B51" s="2" t="s">
        <v>1</v>
      </c>
      <c r="C51" s="2" t="s">
        <v>733</v>
      </c>
      <c r="D51" s="2">
        <v>390</v>
      </c>
      <c r="E51" s="2">
        <v>-7.3095522740338804E-4</v>
      </c>
      <c r="F51" s="2">
        <v>0.10425041136851899</v>
      </c>
      <c r="G51" s="2">
        <v>0.99440925525554502</v>
      </c>
      <c r="H51" s="2" t="s">
        <v>1084</v>
      </c>
      <c r="I51" s="2" t="s">
        <v>1085</v>
      </c>
    </row>
    <row r="52" spans="1:9" x14ac:dyDescent="0.2">
      <c r="A52" s="2" t="s">
        <v>8</v>
      </c>
      <c r="B52" s="2" t="s">
        <v>1</v>
      </c>
      <c r="C52" s="2" t="s">
        <v>1203</v>
      </c>
      <c r="D52" s="2">
        <v>390</v>
      </c>
      <c r="E52" s="2">
        <v>1.7170298581909001E-2</v>
      </c>
      <c r="F52" s="2">
        <v>4.2040845700730703E-2</v>
      </c>
      <c r="G52" s="2">
        <v>0.68296576499996398</v>
      </c>
      <c r="H52" s="2" t="s">
        <v>1086</v>
      </c>
      <c r="I52" s="2" t="s">
        <v>1087</v>
      </c>
    </row>
    <row r="53" spans="1:9" x14ac:dyDescent="0.2">
      <c r="A53" s="2" t="s">
        <v>8</v>
      </c>
      <c r="B53" s="2" t="s">
        <v>1</v>
      </c>
      <c r="C53" s="2" t="s">
        <v>736</v>
      </c>
      <c r="D53" s="2">
        <v>390</v>
      </c>
      <c r="E53" s="2">
        <v>3.5384499703955997E-2</v>
      </c>
      <c r="F53" s="2">
        <v>7.3095575030167295E-2</v>
      </c>
      <c r="G53" s="2">
        <v>0.628325271827193</v>
      </c>
      <c r="H53" s="2" t="s">
        <v>1088</v>
      </c>
      <c r="I53" s="2" t="s">
        <v>1089</v>
      </c>
    </row>
    <row r="54" spans="1:9" x14ac:dyDescent="0.2">
      <c r="A54" s="2" t="s">
        <v>8</v>
      </c>
      <c r="B54" s="2" t="s">
        <v>1</v>
      </c>
      <c r="C54" s="2" t="s">
        <v>738</v>
      </c>
      <c r="D54" s="2">
        <v>390</v>
      </c>
      <c r="E54" s="2">
        <v>-9.5069030598624593E-3</v>
      </c>
      <c r="F54" s="2">
        <v>0.13878160430767</v>
      </c>
      <c r="G54" s="2">
        <v>0.94542073452490105</v>
      </c>
      <c r="H54" s="2" t="s">
        <v>1090</v>
      </c>
      <c r="I54" s="2" t="s">
        <v>1091</v>
      </c>
    </row>
    <row r="55" spans="1:9" x14ac:dyDescent="0.2">
      <c r="A55" s="2" t="s">
        <v>8</v>
      </c>
      <c r="B55" s="2" t="s">
        <v>1</v>
      </c>
      <c r="C55" s="2" t="s">
        <v>740</v>
      </c>
      <c r="D55" s="2">
        <v>390</v>
      </c>
      <c r="E55" s="2">
        <v>1.6810774746230401E-2</v>
      </c>
      <c r="F55" s="2">
        <v>4.2776486697047401E-2</v>
      </c>
      <c r="G55" s="2">
        <v>0.69432612069583799</v>
      </c>
      <c r="H55" s="2" t="s">
        <v>1092</v>
      </c>
      <c r="I55" s="2" t="s">
        <v>1093</v>
      </c>
    </row>
    <row r="56" spans="1:9" x14ac:dyDescent="0.2">
      <c r="A56" s="2" t="s">
        <v>8</v>
      </c>
      <c r="B56" s="2" t="s">
        <v>1</v>
      </c>
      <c r="C56" s="2" t="s">
        <v>742</v>
      </c>
      <c r="D56" s="2">
        <v>390</v>
      </c>
      <c r="E56" s="2">
        <v>1.7421853707758499E-2</v>
      </c>
      <c r="F56" s="2">
        <v>4.2700451910835401E-2</v>
      </c>
      <c r="G56" s="2">
        <v>0.68327248291985199</v>
      </c>
      <c r="H56" s="2" t="s">
        <v>1094</v>
      </c>
      <c r="I56" s="2" t="s">
        <v>1095</v>
      </c>
    </row>
    <row r="57" spans="1:9" x14ac:dyDescent="0.2">
      <c r="A57" s="2" t="s">
        <v>8</v>
      </c>
      <c r="B57" s="2" t="s">
        <v>2</v>
      </c>
      <c r="C57" s="2" t="s">
        <v>733</v>
      </c>
      <c r="D57" s="2">
        <v>396</v>
      </c>
      <c r="E57" s="2">
        <v>-4.9783084714988303E-2</v>
      </c>
      <c r="F57" s="2">
        <v>7.3151376982422106E-2</v>
      </c>
      <c r="G57" s="2">
        <v>0.49655672757651098</v>
      </c>
      <c r="H57" s="2" t="s">
        <v>1096</v>
      </c>
      <c r="I57" s="2" t="s">
        <v>1097</v>
      </c>
    </row>
    <row r="58" spans="1:9" x14ac:dyDescent="0.2">
      <c r="A58" s="2" t="s">
        <v>8</v>
      </c>
      <c r="B58" s="2" t="s">
        <v>2</v>
      </c>
      <c r="C58" s="2" t="s">
        <v>1203</v>
      </c>
      <c r="D58" s="2">
        <v>396</v>
      </c>
      <c r="E58" s="2">
        <v>-4.0683367673703799E-2</v>
      </c>
      <c r="F58" s="2">
        <v>2.9614493524472901E-2</v>
      </c>
      <c r="G58" s="2">
        <v>0.169514514090953</v>
      </c>
      <c r="H58" s="2" t="s">
        <v>1098</v>
      </c>
      <c r="I58" s="2" t="s">
        <v>1099</v>
      </c>
    </row>
    <row r="59" spans="1:9" x14ac:dyDescent="0.2">
      <c r="A59" s="2" t="s">
        <v>8</v>
      </c>
      <c r="B59" s="2" t="s">
        <v>2</v>
      </c>
      <c r="C59" s="2" t="s">
        <v>736</v>
      </c>
      <c r="D59" s="2">
        <v>396</v>
      </c>
      <c r="E59" s="2">
        <v>-2.47789985597833E-2</v>
      </c>
      <c r="F59" s="2">
        <v>4.1976011087896503E-2</v>
      </c>
      <c r="G59" s="2">
        <v>0.55498060942223904</v>
      </c>
      <c r="H59" s="2" t="s">
        <v>1100</v>
      </c>
      <c r="I59" s="2" t="s">
        <v>1101</v>
      </c>
    </row>
    <row r="60" spans="1:9" x14ac:dyDescent="0.2">
      <c r="A60" s="2" t="s">
        <v>8</v>
      </c>
      <c r="B60" s="2" t="s">
        <v>2</v>
      </c>
      <c r="C60" s="2" t="s">
        <v>738</v>
      </c>
      <c r="D60" s="2">
        <v>396</v>
      </c>
      <c r="E60" s="2">
        <v>6.6758061321444004E-2</v>
      </c>
      <c r="F60" s="2">
        <v>9.1449055547415101E-2</v>
      </c>
      <c r="G60" s="2">
        <v>0.46582120986963599</v>
      </c>
      <c r="H60" s="2" t="s">
        <v>1102</v>
      </c>
      <c r="I60" s="2" t="s">
        <v>1103</v>
      </c>
    </row>
    <row r="61" spans="1:9" x14ac:dyDescent="0.2">
      <c r="A61" s="2" t="s">
        <v>8</v>
      </c>
      <c r="B61" s="2" t="s">
        <v>2</v>
      </c>
      <c r="C61" s="2" t="s">
        <v>740</v>
      </c>
      <c r="D61" s="2">
        <v>396</v>
      </c>
      <c r="E61" s="2">
        <v>-4.1737797473286598E-2</v>
      </c>
      <c r="F61" s="2">
        <v>3.0066738022514399E-2</v>
      </c>
      <c r="G61" s="2">
        <v>0.165084740881973</v>
      </c>
      <c r="H61" s="2" t="s">
        <v>1104</v>
      </c>
      <c r="I61" s="2" t="s">
        <v>1105</v>
      </c>
    </row>
    <row r="62" spans="1:9" x14ac:dyDescent="0.2">
      <c r="A62" s="2" t="s">
        <v>8</v>
      </c>
      <c r="B62" s="2" t="s">
        <v>2</v>
      </c>
      <c r="C62" s="2" t="s">
        <v>742</v>
      </c>
      <c r="D62" s="2">
        <v>396</v>
      </c>
      <c r="E62" s="2">
        <v>-4.1530914525611397E-2</v>
      </c>
      <c r="F62" s="2">
        <v>2.5957531268008101E-2</v>
      </c>
      <c r="G62" s="2">
        <v>0.10960828812560899</v>
      </c>
      <c r="H62" s="2" t="s">
        <v>1106</v>
      </c>
      <c r="I62" s="2" t="s">
        <v>1107</v>
      </c>
    </row>
    <row r="63" spans="1:9" x14ac:dyDescent="0.2">
      <c r="A63" s="2" t="s">
        <v>8</v>
      </c>
      <c r="B63" s="2" t="s">
        <v>3</v>
      </c>
      <c r="C63" s="2" t="s">
        <v>733</v>
      </c>
      <c r="D63" s="2">
        <v>367</v>
      </c>
      <c r="E63" s="2">
        <v>-0.20988618709824899</v>
      </c>
      <c r="F63" s="2">
        <v>0.11385217803533799</v>
      </c>
      <c r="G63" s="2">
        <v>6.6066922333335901E-2</v>
      </c>
      <c r="H63" s="2" t="s">
        <v>1108</v>
      </c>
      <c r="I63" s="2" t="s">
        <v>1109</v>
      </c>
    </row>
    <row r="64" spans="1:9" x14ac:dyDescent="0.2">
      <c r="A64" s="2" t="s">
        <v>8</v>
      </c>
      <c r="B64" s="2" t="s">
        <v>3</v>
      </c>
      <c r="C64" s="2" t="s">
        <v>1203</v>
      </c>
      <c r="D64" s="2">
        <v>367</v>
      </c>
      <c r="E64" s="2">
        <v>-9.9896852369003503E-2</v>
      </c>
      <c r="F64" s="2">
        <v>4.6804338654543601E-2</v>
      </c>
      <c r="G64" s="2">
        <v>3.2814119964817902E-2</v>
      </c>
      <c r="H64" s="2" t="s">
        <v>1110</v>
      </c>
      <c r="I64" s="2" t="s">
        <v>1111</v>
      </c>
    </row>
    <row r="65" spans="1:9" x14ac:dyDescent="0.2">
      <c r="A65" s="2" t="s">
        <v>8</v>
      </c>
      <c r="B65" s="2" t="s">
        <v>3</v>
      </c>
      <c r="C65" s="2" t="s">
        <v>736</v>
      </c>
      <c r="D65" s="2">
        <v>367</v>
      </c>
      <c r="E65" s="2">
        <v>-4.4286055843073199E-2</v>
      </c>
      <c r="F65" s="2">
        <v>7.9060035753325195E-2</v>
      </c>
      <c r="G65" s="2">
        <v>0.57537215220024396</v>
      </c>
      <c r="H65" s="2" t="s">
        <v>1112</v>
      </c>
      <c r="I65" s="2" t="s">
        <v>1113</v>
      </c>
    </row>
    <row r="66" spans="1:9" x14ac:dyDescent="0.2">
      <c r="A66" s="2" t="s">
        <v>8</v>
      </c>
      <c r="B66" s="2" t="s">
        <v>3</v>
      </c>
      <c r="C66" s="2" t="s">
        <v>738</v>
      </c>
      <c r="D66" s="2">
        <v>367</v>
      </c>
      <c r="E66" s="2">
        <v>1.4198010071798901E-2</v>
      </c>
      <c r="F66" s="2">
        <v>0.12369887371737701</v>
      </c>
      <c r="G66" s="2">
        <v>0.90868338273275195</v>
      </c>
      <c r="H66" s="2" t="s">
        <v>1114</v>
      </c>
      <c r="I66" s="2" t="s">
        <v>1115</v>
      </c>
    </row>
    <row r="67" spans="1:9" x14ac:dyDescent="0.2">
      <c r="A67" s="2" t="s">
        <v>8</v>
      </c>
      <c r="B67" s="2" t="s">
        <v>3</v>
      </c>
      <c r="C67" s="2" t="s">
        <v>740</v>
      </c>
      <c r="D67" s="2">
        <v>367</v>
      </c>
      <c r="E67" s="2">
        <v>-7.9024340947448396E-2</v>
      </c>
      <c r="F67" s="2">
        <v>4.7898915592955997E-2</v>
      </c>
      <c r="G67" s="2">
        <v>9.8980816092301901E-2</v>
      </c>
      <c r="H67" s="2" t="s">
        <v>1116</v>
      </c>
      <c r="I67" s="2" t="s">
        <v>1117</v>
      </c>
    </row>
    <row r="68" spans="1:9" x14ac:dyDescent="0.2">
      <c r="A68" s="2" t="s">
        <v>8</v>
      </c>
      <c r="B68" s="2" t="s">
        <v>3</v>
      </c>
      <c r="C68" s="2" t="s">
        <v>742</v>
      </c>
      <c r="D68" s="2">
        <v>367</v>
      </c>
      <c r="E68" s="2">
        <v>-0.101294521888794</v>
      </c>
      <c r="F68" s="2">
        <v>4.7542217758948603E-2</v>
      </c>
      <c r="G68" s="2">
        <v>3.3120249154073002E-2</v>
      </c>
      <c r="H68" s="2" t="s">
        <v>1118</v>
      </c>
      <c r="I68" s="2" t="s">
        <v>1119</v>
      </c>
    </row>
    <row r="69" spans="1:9" x14ac:dyDescent="0.2">
      <c r="A69" s="2" t="s">
        <v>8</v>
      </c>
      <c r="B69" s="2" t="s">
        <v>4</v>
      </c>
      <c r="C69" s="2" t="s">
        <v>733</v>
      </c>
      <c r="D69" s="2">
        <v>388</v>
      </c>
      <c r="E69" s="2">
        <v>-2.4060777241083499E-2</v>
      </c>
      <c r="F69" s="2">
        <v>0.106371206567756</v>
      </c>
      <c r="G69" s="2">
        <v>0.82116844685938295</v>
      </c>
      <c r="H69" s="2" t="s">
        <v>1120</v>
      </c>
      <c r="I69" s="2" t="s">
        <v>1121</v>
      </c>
    </row>
    <row r="70" spans="1:9" x14ac:dyDescent="0.2">
      <c r="A70" s="2" t="s">
        <v>8</v>
      </c>
      <c r="B70" s="2" t="s">
        <v>4</v>
      </c>
      <c r="C70" s="2" t="s">
        <v>1203</v>
      </c>
      <c r="D70" s="2">
        <v>388</v>
      </c>
      <c r="E70" s="2">
        <v>-5.1756432532883999E-2</v>
      </c>
      <c r="F70" s="2">
        <v>4.2963100982079602E-2</v>
      </c>
      <c r="G70" s="2">
        <v>0.22833005950794899</v>
      </c>
      <c r="H70" s="2" t="s">
        <v>1122</v>
      </c>
      <c r="I70" s="2" t="s">
        <v>1123</v>
      </c>
    </row>
    <row r="71" spans="1:9" x14ac:dyDescent="0.2">
      <c r="A71" s="2" t="s">
        <v>8</v>
      </c>
      <c r="B71" s="2" t="s">
        <v>4</v>
      </c>
      <c r="C71" s="2" t="s">
        <v>736</v>
      </c>
      <c r="D71" s="2">
        <v>388</v>
      </c>
      <c r="E71" s="2">
        <v>-7.8532696227382806E-3</v>
      </c>
      <c r="F71" s="2">
        <v>6.8829973134115194E-2</v>
      </c>
      <c r="G71" s="2">
        <v>0.90916117470341296</v>
      </c>
      <c r="H71" s="2" t="s">
        <v>1124</v>
      </c>
      <c r="I71" s="2" t="s">
        <v>1125</v>
      </c>
    </row>
    <row r="72" spans="1:9" x14ac:dyDescent="0.2">
      <c r="A72" s="2" t="s">
        <v>8</v>
      </c>
      <c r="B72" s="2" t="s">
        <v>4</v>
      </c>
      <c r="C72" s="2" t="s">
        <v>738</v>
      </c>
      <c r="D72" s="2">
        <v>388</v>
      </c>
      <c r="E72" s="2">
        <v>4.7599180496962204E-3</v>
      </c>
      <c r="F72" s="2">
        <v>0.12168653915977599</v>
      </c>
      <c r="G72" s="2">
        <v>0.96881789567103405</v>
      </c>
      <c r="H72" s="2" t="s">
        <v>1126</v>
      </c>
      <c r="I72" s="2" t="s">
        <v>1127</v>
      </c>
    </row>
    <row r="73" spans="1:9" x14ac:dyDescent="0.2">
      <c r="A73" s="2" t="s">
        <v>8</v>
      </c>
      <c r="B73" s="2" t="s">
        <v>4</v>
      </c>
      <c r="C73" s="2" t="s">
        <v>740</v>
      </c>
      <c r="D73" s="2">
        <v>388</v>
      </c>
      <c r="E73" s="2">
        <v>-5.3499338365939501E-2</v>
      </c>
      <c r="F73" s="2">
        <v>4.4010505878801003E-2</v>
      </c>
      <c r="G73" s="2">
        <v>0.22413588434152401</v>
      </c>
      <c r="H73" s="2" t="s">
        <v>1128</v>
      </c>
      <c r="I73" s="2" t="s">
        <v>1129</v>
      </c>
    </row>
    <row r="74" spans="1:9" x14ac:dyDescent="0.2">
      <c r="A74" s="2" t="s">
        <v>8</v>
      </c>
      <c r="B74" s="2" t="s">
        <v>4</v>
      </c>
      <c r="C74" s="2" t="s">
        <v>742</v>
      </c>
      <c r="D74" s="2">
        <v>388</v>
      </c>
      <c r="E74" s="2">
        <v>-5.2571720239975903E-2</v>
      </c>
      <c r="F74" s="2">
        <v>4.2526425798867E-2</v>
      </c>
      <c r="G74" s="2">
        <v>0.21637940124302699</v>
      </c>
      <c r="H74" s="2" t="s">
        <v>1130</v>
      </c>
      <c r="I74" s="2" t="s">
        <v>1131</v>
      </c>
    </row>
    <row r="75" spans="1:9" x14ac:dyDescent="0.2">
      <c r="A75" t="s">
        <v>120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40024-5EED-4236-9003-1FFFFA38EA95}">
  <dimension ref="A1:F16"/>
  <sheetViews>
    <sheetView workbookViewId="0"/>
  </sheetViews>
  <sheetFormatPr defaultRowHeight="14.25" x14ac:dyDescent="0.2"/>
  <cols>
    <col min="5" max="5" width="17.625" customWidth="1"/>
    <col min="6" max="6" width="9.5" bestFit="1" customWidth="1"/>
  </cols>
  <sheetData>
    <row r="1" spans="1:6" x14ac:dyDescent="0.2">
      <c r="A1" s="4" t="s">
        <v>1271</v>
      </c>
    </row>
    <row r="2" spans="1:6" x14ac:dyDescent="0.2">
      <c r="A2" s="2" t="s">
        <v>0</v>
      </c>
      <c r="B2" s="2" t="s">
        <v>951</v>
      </c>
      <c r="C2" s="2" t="s">
        <v>948</v>
      </c>
      <c r="D2" s="2" t="s">
        <v>949</v>
      </c>
      <c r="E2" s="2" t="s">
        <v>1160</v>
      </c>
      <c r="F2" s="2" t="s">
        <v>950</v>
      </c>
    </row>
    <row r="3" spans="1:6" x14ac:dyDescent="0.2">
      <c r="A3" s="2" t="s">
        <v>1</v>
      </c>
      <c r="B3">
        <f>C3+D3</f>
        <v>456327</v>
      </c>
      <c r="C3">
        <v>16666</v>
      </c>
      <c r="D3">
        <v>439661</v>
      </c>
      <c r="E3" t="s">
        <v>952</v>
      </c>
      <c r="F3">
        <v>33608531</v>
      </c>
    </row>
    <row r="4" spans="1:6" x14ac:dyDescent="0.2">
      <c r="A4" s="2" t="s">
        <v>2</v>
      </c>
      <c r="B4">
        <f t="shared" ref="B4:B6" si="0">C4+D4</f>
        <v>456327</v>
      </c>
      <c r="C4">
        <v>54854</v>
      </c>
      <c r="D4">
        <v>401473</v>
      </c>
      <c r="E4" t="s">
        <v>952</v>
      </c>
      <c r="F4">
        <v>33608531</v>
      </c>
    </row>
    <row r="5" spans="1:6" x14ac:dyDescent="0.2">
      <c r="A5" s="2" t="s">
        <v>3</v>
      </c>
      <c r="B5">
        <f t="shared" si="0"/>
        <v>456327</v>
      </c>
      <c r="C5">
        <v>7045</v>
      </c>
      <c r="D5">
        <v>449282</v>
      </c>
      <c r="E5" t="s">
        <v>952</v>
      </c>
      <c r="F5">
        <v>33608531</v>
      </c>
    </row>
    <row r="6" spans="1:6" x14ac:dyDescent="0.2">
      <c r="A6" s="2" t="s">
        <v>4</v>
      </c>
      <c r="B6">
        <f t="shared" si="0"/>
        <v>486601</v>
      </c>
      <c r="C6">
        <v>53400</v>
      </c>
      <c r="D6">
        <v>433201</v>
      </c>
      <c r="E6" t="s">
        <v>1270</v>
      </c>
      <c r="F6">
        <v>34741163</v>
      </c>
    </row>
    <row r="7" spans="1:6" x14ac:dyDescent="0.2">
      <c r="A7" s="2" t="s">
        <v>5</v>
      </c>
      <c r="B7">
        <v>400102</v>
      </c>
      <c r="C7" s="6" t="s">
        <v>6</v>
      </c>
      <c r="D7" s="6" t="s">
        <v>6</v>
      </c>
      <c r="E7" t="s">
        <v>953</v>
      </c>
      <c r="F7">
        <v>30804560</v>
      </c>
    </row>
    <row r="8" spans="1:6" x14ac:dyDescent="0.2">
      <c r="A8" s="2" t="s">
        <v>7</v>
      </c>
      <c r="B8">
        <v>400102</v>
      </c>
      <c r="C8" s="6" t="s">
        <v>6</v>
      </c>
      <c r="D8" s="6" t="s">
        <v>6</v>
      </c>
      <c r="E8" t="s">
        <v>953</v>
      </c>
      <c r="F8">
        <v>30804560</v>
      </c>
    </row>
    <row r="9" spans="1:6" x14ac:dyDescent="0.2">
      <c r="A9" s="2" t="s">
        <v>8</v>
      </c>
      <c r="B9">
        <v>400102</v>
      </c>
      <c r="C9" s="6" t="s">
        <v>6</v>
      </c>
      <c r="D9" s="6" t="s">
        <v>6</v>
      </c>
      <c r="E9" t="s">
        <v>953</v>
      </c>
      <c r="F9">
        <v>30804560</v>
      </c>
    </row>
    <row r="10" spans="1:6" x14ac:dyDescent="0.2">
      <c r="A10" s="2" t="s">
        <v>1</v>
      </c>
      <c r="B10">
        <f>C10+D10</f>
        <v>300496</v>
      </c>
      <c r="C10">
        <v>8240</v>
      </c>
      <c r="D10">
        <v>292256</v>
      </c>
      <c r="E10" t="s">
        <v>1283</v>
      </c>
      <c r="F10" s="6" t="s">
        <v>6</v>
      </c>
    </row>
    <row r="11" spans="1:6" x14ac:dyDescent="0.2">
      <c r="A11" s="2" t="s">
        <v>2</v>
      </c>
      <c r="B11">
        <f t="shared" ref="B11:B13" si="1">C11+D11</f>
        <v>315123</v>
      </c>
      <c r="C11">
        <v>22867</v>
      </c>
      <c r="D11">
        <v>292256</v>
      </c>
      <c r="E11" t="s">
        <v>1283</v>
      </c>
      <c r="F11" s="6" t="s">
        <v>6</v>
      </c>
    </row>
    <row r="12" spans="1:6" x14ac:dyDescent="0.2">
      <c r="A12" s="2" t="s">
        <v>3</v>
      </c>
      <c r="B12">
        <f t="shared" si="1"/>
        <v>334028</v>
      </c>
      <c r="C12">
        <v>6765</v>
      </c>
      <c r="D12">
        <v>327263</v>
      </c>
      <c r="E12" t="s">
        <v>1283</v>
      </c>
      <c r="F12" s="6" t="s">
        <v>6</v>
      </c>
    </row>
    <row r="13" spans="1:6" x14ac:dyDescent="0.2">
      <c r="A13" s="2" t="s">
        <v>4</v>
      </c>
      <c r="B13">
        <f t="shared" si="1"/>
        <v>284799</v>
      </c>
      <c r="C13">
        <v>8116</v>
      </c>
      <c r="D13">
        <v>276683</v>
      </c>
      <c r="E13" t="s">
        <v>1283</v>
      </c>
      <c r="F13" s="6" t="s">
        <v>6</v>
      </c>
    </row>
    <row r="14" spans="1:6" x14ac:dyDescent="0.2">
      <c r="A14" s="2" t="s">
        <v>954</v>
      </c>
    </row>
    <row r="15" spans="1:6" x14ac:dyDescent="0.2">
      <c r="A15" s="2" t="s">
        <v>1201</v>
      </c>
    </row>
    <row r="16" spans="1:6" x14ac:dyDescent="0.2">
      <c r="A16" s="2" t="s">
        <v>120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FF03B-59FA-4250-B76A-A5EED6F135E2}">
  <dimension ref="A1:E15"/>
  <sheetViews>
    <sheetView workbookViewId="0"/>
  </sheetViews>
  <sheetFormatPr defaultRowHeight="14.25" x14ac:dyDescent="0.2"/>
  <cols>
    <col min="1" max="1" width="16.5" customWidth="1"/>
    <col min="2" max="2" width="13" bestFit="1" customWidth="1"/>
    <col min="4" max="4" width="13" bestFit="1" customWidth="1"/>
  </cols>
  <sheetData>
    <row r="1" spans="1:5" x14ac:dyDescent="0.2">
      <c r="A1" s="4" t="s">
        <v>1272</v>
      </c>
    </row>
    <row r="2" spans="1:5" x14ac:dyDescent="0.2">
      <c r="A2" s="2" t="s">
        <v>9</v>
      </c>
      <c r="B2" s="2" t="s">
        <v>1132</v>
      </c>
      <c r="D2" s="2" t="s">
        <v>1157</v>
      </c>
    </row>
    <row r="3" spans="1:5" x14ac:dyDescent="0.2">
      <c r="A3" s="2"/>
      <c r="B3" s="2" t="s">
        <v>1158</v>
      </c>
      <c r="C3" s="2" t="s">
        <v>1159</v>
      </c>
      <c r="D3" s="2" t="s">
        <v>1158</v>
      </c>
      <c r="E3" s="2" t="s">
        <v>1159</v>
      </c>
    </row>
    <row r="4" spans="1:5" x14ac:dyDescent="0.2">
      <c r="A4" s="2" t="s">
        <v>26</v>
      </c>
      <c r="B4" s="2" t="s">
        <v>1133</v>
      </c>
      <c r="C4" s="2">
        <v>1.5100000000000001E-2</v>
      </c>
      <c r="D4" s="2" t="s">
        <v>1134</v>
      </c>
      <c r="E4" s="3">
        <v>5.0900000000000002E-7</v>
      </c>
    </row>
    <row r="5" spans="1:5" x14ac:dyDescent="0.2">
      <c r="A5" s="2" t="s">
        <v>80</v>
      </c>
      <c r="B5" s="2" t="s">
        <v>1135</v>
      </c>
      <c r="C5" s="2">
        <v>0.02</v>
      </c>
      <c r="D5" s="2" t="s">
        <v>1136</v>
      </c>
      <c r="E5" s="2">
        <v>6.0000000000000001E-3</v>
      </c>
    </row>
    <row r="6" spans="1:5" x14ac:dyDescent="0.2">
      <c r="A6" s="2" t="s">
        <v>161</v>
      </c>
      <c r="B6" s="2" t="s">
        <v>1137</v>
      </c>
      <c r="C6" s="2">
        <v>0.2702</v>
      </c>
      <c r="D6" s="2" t="s">
        <v>1138</v>
      </c>
      <c r="E6" s="2">
        <v>0.46200000000000002</v>
      </c>
    </row>
    <row r="7" spans="1:5" x14ac:dyDescent="0.2">
      <c r="A7" s="2" t="s">
        <v>220</v>
      </c>
      <c r="B7" s="2" t="s">
        <v>1139</v>
      </c>
      <c r="C7" s="2">
        <v>3.4799999999999998E-2</v>
      </c>
      <c r="D7" s="2" t="s">
        <v>1140</v>
      </c>
      <c r="E7" s="2">
        <v>2E-3</v>
      </c>
    </row>
    <row r="8" spans="1:5" x14ac:dyDescent="0.2">
      <c r="A8" s="2" t="s">
        <v>273</v>
      </c>
      <c r="B8" s="2" t="s">
        <v>1141</v>
      </c>
      <c r="C8" s="2">
        <v>7.9000000000000008E-3</v>
      </c>
      <c r="D8" s="2" t="s">
        <v>1142</v>
      </c>
      <c r="E8" s="3">
        <v>1.77E-8</v>
      </c>
    </row>
    <row r="9" spans="1:5" x14ac:dyDescent="0.2">
      <c r="A9" s="2" t="s">
        <v>298</v>
      </c>
      <c r="B9" s="2" t="s">
        <v>1143</v>
      </c>
      <c r="C9" s="2">
        <v>1.3899999999999999E-2</v>
      </c>
      <c r="D9" s="2" t="s">
        <v>1144</v>
      </c>
      <c r="E9" s="2">
        <v>2E-3</v>
      </c>
    </row>
    <row r="10" spans="1:5" x14ac:dyDescent="0.2">
      <c r="A10" s="2" t="s">
        <v>353</v>
      </c>
      <c r="B10" s="2" t="s">
        <v>1145</v>
      </c>
      <c r="C10" s="2">
        <v>0.1767</v>
      </c>
      <c r="D10" s="2" t="s">
        <v>1146</v>
      </c>
      <c r="E10" s="2">
        <v>1.0999999999999999E-2</v>
      </c>
    </row>
    <row r="11" spans="1:5" x14ac:dyDescent="0.2">
      <c r="A11" s="2" t="s">
        <v>395</v>
      </c>
      <c r="B11" s="2" t="s">
        <v>1147</v>
      </c>
      <c r="C11" s="2">
        <v>5.8999999999999999E-3</v>
      </c>
      <c r="D11" s="2" t="s">
        <v>1148</v>
      </c>
      <c r="E11" s="3">
        <v>1.03E-5</v>
      </c>
    </row>
    <row r="12" spans="1:5" x14ac:dyDescent="0.2">
      <c r="A12" s="2" t="s">
        <v>440</v>
      </c>
      <c r="B12" s="2" t="s">
        <v>1149</v>
      </c>
      <c r="C12" s="2">
        <v>0.3407</v>
      </c>
      <c r="D12" s="2" t="s">
        <v>1150</v>
      </c>
      <c r="E12" s="2">
        <v>7.0000000000000001E-3</v>
      </c>
    </row>
    <row r="13" spans="1:5" x14ac:dyDescent="0.2">
      <c r="A13" s="2" t="s">
        <v>476</v>
      </c>
      <c r="B13" s="2" t="s">
        <v>1151</v>
      </c>
      <c r="C13" s="2">
        <v>0.7802</v>
      </c>
      <c r="D13" s="2" t="s">
        <v>1152</v>
      </c>
      <c r="E13" s="2">
        <v>0.97399999999999998</v>
      </c>
    </row>
    <row r="14" spans="1:5" x14ac:dyDescent="0.2">
      <c r="A14" s="2" t="s">
        <v>588</v>
      </c>
      <c r="B14" s="2" t="s">
        <v>1153</v>
      </c>
      <c r="C14" s="2">
        <v>0.86919999999999997</v>
      </c>
      <c r="D14" s="2" t="s">
        <v>1154</v>
      </c>
      <c r="E14" s="2">
        <v>2.1999999999999999E-2</v>
      </c>
    </row>
    <row r="15" spans="1:5" x14ac:dyDescent="0.2">
      <c r="A15" s="2" t="s">
        <v>645</v>
      </c>
      <c r="B15" s="2" t="s">
        <v>1155</v>
      </c>
      <c r="C15" s="2">
        <v>0.80249999999999999</v>
      </c>
      <c r="D15" s="2" t="s">
        <v>1156</v>
      </c>
      <c r="E15" s="2">
        <v>0.211999999999999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BED42-FD16-41DD-AADD-8370E8D2EEA8}">
  <dimension ref="A1:K9"/>
  <sheetViews>
    <sheetView workbookViewId="0"/>
  </sheetViews>
  <sheetFormatPr defaultRowHeight="14.25" x14ac:dyDescent="0.2"/>
  <cols>
    <col min="1" max="1" width="14.875" customWidth="1"/>
    <col min="2" max="2" width="13" bestFit="1" customWidth="1"/>
    <col min="4" max="4" width="13" bestFit="1" customWidth="1"/>
  </cols>
  <sheetData>
    <row r="1" spans="1:11" x14ac:dyDescent="0.2">
      <c r="A1" s="4" t="s">
        <v>1273</v>
      </c>
    </row>
    <row r="2" spans="1:11" x14ac:dyDescent="0.2">
      <c r="A2" s="2" t="s">
        <v>1204</v>
      </c>
      <c r="B2" s="2" t="s">
        <v>1205</v>
      </c>
      <c r="C2" s="2" t="s">
        <v>1206</v>
      </c>
      <c r="D2" s="2" t="s">
        <v>1207</v>
      </c>
      <c r="E2" s="2" t="s">
        <v>1208</v>
      </c>
      <c r="F2" s="2" t="s">
        <v>1209</v>
      </c>
      <c r="G2" s="2" t="s">
        <v>1210</v>
      </c>
      <c r="H2" s="2" t="s">
        <v>1211</v>
      </c>
      <c r="I2" s="2" t="s">
        <v>730</v>
      </c>
      <c r="J2" s="2" t="s">
        <v>1212</v>
      </c>
      <c r="K2" s="2" t="s">
        <v>1213</v>
      </c>
    </row>
    <row r="3" spans="1:11" x14ac:dyDescent="0.2">
      <c r="A3" s="2" t="s">
        <v>80</v>
      </c>
      <c r="B3" s="2">
        <v>6</v>
      </c>
      <c r="C3" s="2">
        <v>28917608</v>
      </c>
      <c r="D3" s="2">
        <v>29737971</v>
      </c>
      <c r="E3" s="2">
        <v>1893</v>
      </c>
      <c r="F3" s="2">
        <v>50</v>
      </c>
      <c r="G3" s="2">
        <v>2.3948E-4</v>
      </c>
      <c r="H3" s="3">
        <v>3.0074000000000002E-9</v>
      </c>
      <c r="I3" s="3">
        <v>5.4839999999999997E-5</v>
      </c>
      <c r="J3" s="2">
        <v>4.3669000000000002</v>
      </c>
      <c r="K3" s="3">
        <v>1.2604E-5</v>
      </c>
    </row>
    <row r="4" spans="1:11" x14ac:dyDescent="0.2">
      <c r="A4" s="2" t="s">
        <v>80</v>
      </c>
      <c r="B4" s="2">
        <v>6</v>
      </c>
      <c r="C4" s="2">
        <v>29737971</v>
      </c>
      <c r="D4" s="2">
        <v>30798168</v>
      </c>
      <c r="E4" s="2">
        <v>4085</v>
      </c>
      <c r="F4" s="2">
        <v>50</v>
      </c>
      <c r="G4" s="2">
        <v>3.0329E-4</v>
      </c>
      <c r="H4" s="3">
        <v>3.5193E-9</v>
      </c>
      <c r="I4" s="3">
        <v>5.9324000000000003E-5</v>
      </c>
      <c r="J4" s="2">
        <v>5.1124000000000001</v>
      </c>
      <c r="K4" s="3">
        <v>3.1811999999999999E-7</v>
      </c>
    </row>
    <row r="5" spans="1:11" x14ac:dyDescent="0.2">
      <c r="A5" s="2" t="s">
        <v>476</v>
      </c>
      <c r="B5" s="2">
        <v>6</v>
      </c>
      <c r="C5" s="2">
        <v>30798168</v>
      </c>
      <c r="D5" s="2">
        <v>31571218</v>
      </c>
      <c r="E5" s="2">
        <v>5133</v>
      </c>
      <c r="F5" s="2">
        <v>50</v>
      </c>
      <c r="G5" s="2">
        <v>3.3834000000000002E-4</v>
      </c>
      <c r="H5" s="3">
        <v>6.4121999999999998E-9</v>
      </c>
      <c r="I5" s="3">
        <v>8.0075999999999997E-5</v>
      </c>
      <c r="J5" s="2">
        <v>4.2252999999999998</v>
      </c>
      <c r="K5" s="3">
        <v>2.3867E-5</v>
      </c>
    </row>
    <row r="6" spans="1:11" x14ac:dyDescent="0.2">
      <c r="A6" s="2" t="s">
        <v>588</v>
      </c>
      <c r="B6" s="2">
        <v>6</v>
      </c>
      <c r="C6" s="2">
        <v>28917608</v>
      </c>
      <c r="D6" s="2">
        <v>29737971</v>
      </c>
      <c r="E6" s="2">
        <v>1893</v>
      </c>
      <c r="F6" s="2">
        <v>50</v>
      </c>
      <c r="G6" s="2">
        <v>2.6027E-4</v>
      </c>
      <c r="H6" s="3">
        <v>3.0588999999999998E-9</v>
      </c>
      <c r="I6" s="3">
        <v>5.5308E-5</v>
      </c>
      <c r="J6" s="2">
        <v>4.7058</v>
      </c>
      <c r="K6" s="3">
        <v>2.5285E-6</v>
      </c>
    </row>
    <row r="7" spans="1:11" x14ac:dyDescent="0.2">
      <c r="A7" s="2"/>
      <c r="B7" s="2"/>
      <c r="C7" s="2"/>
      <c r="D7" s="2"/>
      <c r="E7" s="2"/>
    </row>
    <row r="8" spans="1:11" x14ac:dyDescent="0.2">
      <c r="A8" s="2"/>
      <c r="B8" s="2"/>
      <c r="C8" s="2"/>
      <c r="D8" s="2"/>
      <c r="E8" s="2"/>
    </row>
    <row r="9" spans="1:11" x14ac:dyDescent="0.2">
      <c r="A9" s="2"/>
      <c r="B9" s="2"/>
      <c r="C9" s="2"/>
      <c r="D9" s="2"/>
      <c r="E9" s="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F6309-C145-408B-A1B7-0FDD220475DC}">
  <dimension ref="A1:S262"/>
  <sheetViews>
    <sheetView workbookViewId="0"/>
  </sheetViews>
  <sheetFormatPr defaultRowHeight="14.25" x14ac:dyDescent="0.2"/>
  <cols>
    <col min="9" max="9" width="10.5" bestFit="1" customWidth="1"/>
    <col min="15" max="15" width="9.875" bestFit="1" customWidth="1"/>
  </cols>
  <sheetData>
    <row r="1" spans="1:19" x14ac:dyDescent="0.2">
      <c r="A1" s="4" t="s">
        <v>1274</v>
      </c>
    </row>
    <row r="2" spans="1:19" x14ac:dyDescent="0.2">
      <c r="A2" s="1"/>
      <c r="B2" s="1" t="s">
        <v>723</v>
      </c>
      <c r="K2" s="1" t="s">
        <v>724</v>
      </c>
    </row>
    <row r="3" spans="1:19" x14ac:dyDescent="0.2">
      <c r="A3" s="2" t="s">
        <v>9</v>
      </c>
      <c r="B3" s="2" t="s">
        <v>10</v>
      </c>
      <c r="C3" s="2" t="s">
        <v>11</v>
      </c>
      <c r="D3" s="2" t="s">
        <v>12</v>
      </c>
      <c r="E3" s="2" t="s">
        <v>13</v>
      </c>
      <c r="F3" s="2" t="s">
        <v>14</v>
      </c>
      <c r="G3" s="2" t="s">
        <v>15</v>
      </c>
      <c r="H3" s="2" t="s">
        <v>16</v>
      </c>
      <c r="I3" s="2" t="s">
        <v>17</v>
      </c>
      <c r="J3" s="2"/>
      <c r="K3" s="2" t="s">
        <v>18</v>
      </c>
      <c r="L3" s="2" t="s">
        <v>19</v>
      </c>
      <c r="M3" s="2" t="s">
        <v>20</v>
      </c>
      <c r="N3" s="2" t="s">
        <v>21</v>
      </c>
      <c r="O3" s="2" t="s">
        <v>22</v>
      </c>
      <c r="P3" s="2" t="s">
        <v>23</v>
      </c>
      <c r="Q3" s="2" t="s">
        <v>24</v>
      </c>
      <c r="R3" s="2" t="s">
        <v>725</v>
      </c>
      <c r="S3" s="2" t="s">
        <v>25</v>
      </c>
    </row>
    <row r="4" spans="1:19" x14ac:dyDescent="0.2">
      <c r="A4" s="2" t="s">
        <v>26</v>
      </c>
      <c r="B4" s="2" t="s">
        <v>27</v>
      </c>
      <c r="C4" s="2" t="s">
        <v>28</v>
      </c>
      <c r="D4" s="2" t="s">
        <v>29</v>
      </c>
      <c r="E4" s="2" t="s">
        <v>30</v>
      </c>
      <c r="F4" s="5">
        <v>29.224149904725</v>
      </c>
      <c r="G4" s="3">
        <v>2.23788950288127E-10</v>
      </c>
      <c r="H4" s="2">
        <v>2</v>
      </c>
      <c r="I4" s="2">
        <v>15910457</v>
      </c>
      <c r="J4" s="2"/>
      <c r="K4" s="2" t="s">
        <v>27</v>
      </c>
      <c r="L4" s="2">
        <v>659</v>
      </c>
      <c r="M4" s="3">
        <v>1.39452852381256E-14</v>
      </c>
      <c r="N4" s="5">
        <v>0.68177696007256705</v>
      </c>
      <c r="O4" s="3">
        <v>7.7771026734992998E-16</v>
      </c>
      <c r="P4" s="5">
        <v>3.7741325142305902E-2</v>
      </c>
      <c r="Q4" s="5">
        <v>0.28048171478511402</v>
      </c>
      <c r="R4" s="2" t="s">
        <v>31</v>
      </c>
      <c r="S4" s="5">
        <v>0.45307506460887498</v>
      </c>
    </row>
    <row r="5" spans="1:19" x14ac:dyDescent="0.2">
      <c r="A5" s="2" t="s">
        <v>26</v>
      </c>
      <c r="B5" s="2" t="s">
        <v>32</v>
      </c>
      <c r="C5" s="2" t="s">
        <v>28</v>
      </c>
      <c r="D5" s="2" t="s">
        <v>33</v>
      </c>
      <c r="E5" s="2" t="s">
        <v>34</v>
      </c>
      <c r="F5" s="5">
        <v>23.533424102121199</v>
      </c>
      <c r="G5" s="3">
        <v>1.3319125906822399E-8</v>
      </c>
      <c r="H5" s="2">
        <v>2</v>
      </c>
      <c r="I5" s="2">
        <v>18702313</v>
      </c>
      <c r="J5" s="2"/>
      <c r="K5" s="2" t="s">
        <v>32</v>
      </c>
      <c r="L5" s="2">
        <v>610</v>
      </c>
      <c r="M5" s="3">
        <v>7.5164834609789496E-12</v>
      </c>
      <c r="N5" s="5">
        <v>0.93552918361533699</v>
      </c>
      <c r="O5" s="3">
        <v>1.5790151489193701E-13</v>
      </c>
      <c r="P5" s="5">
        <v>1.9608140764807699E-2</v>
      </c>
      <c r="Q5" s="5">
        <v>4.48626756121807E-2</v>
      </c>
      <c r="R5" s="2" t="s">
        <v>32</v>
      </c>
      <c r="S5" s="5">
        <v>0.47802659720955398</v>
      </c>
    </row>
    <row r="6" spans="1:19" x14ac:dyDescent="0.2">
      <c r="A6" s="2" t="s">
        <v>26</v>
      </c>
      <c r="B6" s="2" t="s">
        <v>35</v>
      </c>
      <c r="C6" s="2" t="s">
        <v>28</v>
      </c>
      <c r="D6" s="2" t="s">
        <v>36</v>
      </c>
      <c r="E6" s="2" t="s">
        <v>37</v>
      </c>
      <c r="F6" s="5">
        <v>35.191629762438502</v>
      </c>
      <c r="G6" s="3">
        <v>3.1423011758972801E-12</v>
      </c>
      <c r="H6" s="2">
        <v>2</v>
      </c>
      <c r="I6" s="2">
        <v>239869402</v>
      </c>
      <c r="J6" s="2"/>
      <c r="K6" s="2" t="s">
        <v>35</v>
      </c>
      <c r="L6" s="2">
        <v>652</v>
      </c>
      <c r="M6" s="3">
        <v>2.2266021747827401E-17</v>
      </c>
      <c r="N6" s="5">
        <v>0.31714048009914397</v>
      </c>
      <c r="O6" s="3">
        <v>1.82806634464667E-18</v>
      </c>
      <c r="P6" s="5">
        <v>2.5380123762625498E-2</v>
      </c>
      <c r="Q6" s="5">
        <v>0.65747939613823203</v>
      </c>
      <c r="R6" s="2" t="s">
        <v>38</v>
      </c>
      <c r="S6" s="5">
        <v>0.167068032628892</v>
      </c>
    </row>
    <row r="7" spans="1:19" x14ac:dyDescent="0.2">
      <c r="A7" s="2" t="s">
        <v>26</v>
      </c>
      <c r="B7" s="2" t="s">
        <v>39</v>
      </c>
      <c r="C7" s="2" t="s">
        <v>40</v>
      </c>
      <c r="D7" s="2" t="s">
        <v>41</v>
      </c>
      <c r="E7" s="2" t="s">
        <v>42</v>
      </c>
      <c r="F7" s="5">
        <v>-24.871612094428201</v>
      </c>
      <c r="G7" s="3">
        <v>5.0847581961965702E-9</v>
      </c>
      <c r="H7" s="2">
        <v>5</v>
      </c>
      <c r="I7" s="2">
        <v>684888</v>
      </c>
      <c r="J7" s="2"/>
      <c r="K7" s="2" t="s">
        <v>39</v>
      </c>
      <c r="L7" s="2">
        <v>396</v>
      </c>
      <c r="M7" s="3">
        <v>3.5646218689328499E-8</v>
      </c>
      <c r="N7" s="5">
        <v>0.351337543022327</v>
      </c>
      <c r="O7" s="3">
        <v>2.0203137219231499E-8</v>
      </c>
      <c r="P7" s="5">
        <v>0.198676902371477</v>
      </c>
      <c r="Q7" s="5">
        <v>0.44998549875684002</v>
      </c>
      <c r="R7" s="2" t="s">
        <v>43</v>
      </c>
      <c r="S7" s="5">
        <v>6.3932457229324599E-2</v>
      </c>
    </row>
    <row r="8" spans="1:19" x14ac:dyDescent="0.2">
      <c r="A8" s="2" t="s">
        <v>26</v>
      </c>
      <c r="B8" s="2" t="s">
        <v>44</v>
      </c>
      <c r="C8" s="2" t="s">
        <v>45</v>
      </c>
      <c r="D8" s="2" t="s">
        <v>46</v>
      </c>
      <c r="E8" s="2" t="s">
        <v>47</v>
      </c>
      <c r="F8" s="5">
        <v>24.041093306078999</v>
      </c>
      <c r="G8" s="3">
        <v>9.2415821157374008E-9</v>
      </c>
      <c r="H8" s="2">
        <v>6</v>
      </c>
      <c r="I8" s="2">
        <v>27877985</v>
      </c>
      <c r="J8" s="2"/>
      <c r="K8" s="2" t="s">
        <v>44</v>
      </c>
      <c r="L8" s="2">
        <v>307</v>
      </c>
      <c r="M8" s="3">
        <v>1.7349561604917601E-31</v>
      </c>
      <c r="N8" s="5">
        <v>0.95937963866423004</v>
      </c>
      <c r="O8" s="3">
        <v>5.1398711044860599E-33</v>
      </c>
      <c r="P8" s="5">
        <v>2.8409762216637401E-2</v>
      </c>
      <c r="Q8" s="5">
        <v>1.22105991191391E-2</v>
      </c>
      <c r="R8" s="2" t="s">
        <v>48</v>
      </c>
      <c r="S8" s="5">
        <v>7.6129983757225295E-2</v>
      </c>
    </row>
    <row r="9" spans="1:19" x14ac:dyDescent="0.2">
      <c r="A9" s="2" t="s">
        <v>26</v>
      </c>
      <c r="B9" s="2" t="s">
        <v>49</v>
      </c>
      <c r="C9" s="2" t="s">
        <v>50</v>
      </c>
      <c r="D9" s="2" t="s">
        <v>51</v>
      </c>
      <c r="E9" s="2" t="s">
        <v>47</v>
      </c>
      <c r="F9" s="5">
        <v>22.820549825677201</v>
      </c>
      <c r="G9" s="3">
        <v>2.2260184889450999E-8</v>
      </c>
      <c r="H9" s="2">
        <v>6</v>
      </c>
      <c r="I9" s="2">
        <v>30224362</v>
      </c>
      <c r="J9" s="2"/>
      <c r="K9" s="2" t="s">
        <v>49</v>
      </c>
      <c r="L9" s="2">
        <v>812</v>
      </c>
      <c r="M9" s="3">
        <v>1.2600410439129499E-31</v>
      </c>
      <c r="N9" s="5">
        <v>0.90389992010433595</v>
      </c>
      <c r="O9" s="3">
        <v>3.84350580813837E-33</v>
      </c>
      <c r="P9" s="5">
        <v>2.7503081000642499E-2</v>
      </c>
      <c r="Q9" s="5">
        <v>6.8596998895025796E-2</v>
      </c>
      <c r="R9" s="2" t="s">
        <v>52</v>
      </c>
      <c r="S9" s="5">
        <v>0.33486277086639699</v>
      </c>
    </row>
    <row r="10" spans="1:19" x14ac:dyDescent="0.2">
      <c r="A10" s="2" t="s">
        <v>26</v>
      </c>
      <c r="B10" s="2" t="s">
        <v>53</v>
      </c>
      <c r="C10" s="2" t="s">
        <v>28</v>
      </c>
      <c r="D10" s="2" t="s">
        <v>54</v>
      </c>
      <c r="E10" s="2" t="s">
        <v>55</v>
      </c>
      <c r="F10" s="5">
        <v>27.463171696703299</v>
      </c>
      <c r="G10" s="3">
        <v>7.9068413342927399E-10</v>
      </c>
      <c r="H10" s="2">
        <v>6</v>
      </c>
      <c r="I10" s="2">
        <v>30901872</v>
      </c>
      <c r="J10" s="2"/>
      <c r="K10" s="2" t="s">
        <v>53</v>
      </c>
      <c r="L10" s="2">
        <v>1055</v>
      </c>
      <c r="M10" s="3">
        <v>4.7935518522417103E-27</v>
      </c>
      <c r="N10" s="5">
        <v>0.83483933656721798</v>
      </c>
      <c r="O10" s="3">
        <v>4.73761811614784E-28</v>
      </c>
      <c r="P10" s="5">
        <v>8.2427064707597905E-2</v>
      </c>
      <c r="Q10" s="5">
        <v>8.2733598725183294E-2</v>
      </c>
      <c r="R10" s="2" t="s">
        <v>56</v>
      </c>
      <c r="S10" s="5">
        <v>0.13044824070995301</v>
      </c>
    </row>
    <row r="11" spans="1:19" x14ac:dyDescent="0.2">
      <c r="A11" s="2" t="s">
        <v>26</v>
      </c>
      <c r="B11" s="2" t="s">
        <v>57</v>
      </c>
      <c r="C11" s="2" t="s">
        <v>58</v>
      </c>
      <c r="D11" s="2" t="s">
        <v>59</v>
      </c>
      <c r="E11" s="2" t="s">
        <v>60</v>
      </c>
      <c r="F11" s="5">
        <v>22.115486729289501</v>
      </c>
      <c r="G11" s="3">
        <v>3.701154962641E-8</v>
      </c>
      <c r="H11" s="2">
        <v>6</v>
      </c>
      <c r="I11" s="2">
        <v>32153406</v>
      </c>
      <c r="J11" s="2"/>
      <c r="K11" s="2" t="s">
        <v>57</v>
      </c>
      <c r="L11" s="2">
        <v>833</v>
      </c>
      <c r="M11" s="3">
        <v>1.4352472227769399E-21</v>
      </c>
      <c r="N11" s="5">
        <v>0.93446786652138303</v>
      </c>
      <c r="O11" s="3">
        <v>2.9842203206629101E-23</v>
      </c>
      <c r="P11" s="5">
        <v>1.9383660915146698E-2</v>
      </c>
      <c r="Q11" s="5">
        <v>4.6148472563470697E-2</v>
      </c>
      <c r="R11" s="2" t="s">
        <v>61</v>
      </c>
      <c r="S11" s="5">
        <v>0.46165009997273998</v>
      </c>
    </row>
    <row r="12" spans="1:19" x14ac:dyDescent="0.2">
      <c r="A12" s="2" t="s">
        <v>26</v>
      </c>
      <c r="B12" s="2" t="s">
        <v>62</v>
      </c>
      <c r="C12" s="2" t="s">
        <v>40</v>
      </c>
      <c r="D12" s="2" t="s">
        <v>63</v>
      </c>
      <c r="E12" s="2" t="s">
        <v>64</v>
      </c>
      <c r="F12" s="5">
        <v>-21.743384746698901</v>
      </c>
      <c r="G12" s="3">
        <v>4.8412236937347001E-8</v>
      </c>
      <c r="H12" s="2">
        <v>7</v>
      </c>
      <c r="I12" s="2">
        <v>28212824</v>
      </c>
      <c r="J12" s="2"/>
      <c r="K12" s="2" t="s">
        <v>62</v>
      </c>
      <c r="L12" s="2">
        <v>442</v>
      </c>
      <c r="M12" s="3">
        <v>3.9215926744803201E-12</v>
      </c>
      <c r="N12" s="5">
        <v>0.89340386047231002</v>
      </c>
      <c r="O12" s="3">
        <v>5.9518645494635105E-14</v>
      </c>
      <c r="P12" s="5">
        <v>1.3466204771531799E-2</v>
      </c>
      <c r="Q12" s="5">
        <v>9.31299347521755E-2</v>
      </c>
      <c r="R12" s="2" t="s">
        <v>65</v>
      </c>
      <c r="S12" s="5">
        <v>0.20033598717496801</v>
      </c>
    </row>
    <row r="13" spans="1:19" x14ac:dyDescent="0.2">
      <c r="A13" s="2" t="s">
        <v>26</v>
      </c>
      <c r="B13" s="2" t="s">
        <v>66</v>
      </c>
      <c r="C13" s="2" t="s">
        <v>40</v>
      </c>
      <c r="D13" s="2" t="s">
        <v>67</v>
      </c>
      <c r="E13" s="2" t="s">
        <v>68</v>
      </c>
      <c r="F13" s="5">
        <v>34.700086456154899</v>
      </c>
      <c r="G13" s="3">
        <v>4.4626937380702598E-12</v>
      </c>
      <c r="H13" s="2">
        <v>9</v>
      </c>
      <c r="I13" s="2">
        <v>136149500</v>
      </c>
      <c r="J13" s="2"/>
      <c r="K13" s="2" t="s">
        <v>66</v>
      </c>
      <c r="L13" s="2">
        <v>843</v>
      </c>
      <c r="M13" s="3">
        <v>1.00085589454043E-8</v>
      </c>
      <c r="N13" s="5">
        <v>1.16545483146903E-4</v>
      </c>
      <c r="O13" s="3">
        <v>5.2324259996968903E-5</v>
      </c>
      <c r="P13" s="5">
        <v>0.60890319672676496</v>
      </c>
      <c r="Q13" s="5">
        <v>0.39092792352153299</v>
      </c>
      <c r="R13" s="2" t="s">
        <v>66</v>
      </c>
      <c r="S13" s="5">
        <v>0.11896253667041599</v>
      </c>
    </row>
    <row r="14" spans="1:19" x14ac:dyDescent="0.2">
      <c r="A14" s="2" t="s">
        <v>26</v>
      </c>
      <c r="B14" s="2" t="s">
        <v>69</v>
      </c>
      <c r="C14" s="2" t="s">
        <v>40</v>
      </c>
      <c r="D14" s="2" t="s">
        <v>70</v>
      </c>
      <c r="E14" s="2" t="s">
        <v>71</v>
      </c>
      <c r="F14" s="5">
        <v>23.772635691144501</v>
      </c>
      <c r="G14" s="3">
        <v>1.12116974965342E-8</v>
      </c>
      <c r="H14" s="2">
        <v>17</v>
      </c>
      <c r="I14" s="2">
        <v>43798308</v>
      </c>
      <c r="J14" s="2"/>
      <c r="K14" s="2" t="s">
        <v>69</v>
      </c>
      <c r="L14" s="2">
        <v>839</v>
      </c>
      <c r="M14" s="3">
        <v>6.0450428431349695E-45</v>
      </c>
      <c r="N14" s="5">
        <v>0.77064692331474904</v>
      </c>
      <c r="O14" s="3">
        <v>7.0792340429545504E-46</v>
      </c>
      <c r="P14" s="5">
        <v>9.0109743749489907E-2</v>
      </c>
      <c r="Q14" s="5">
        <v>0.139243332935755</v>
      </c>
      <c r="R14" s="2" t="s">
        <v>72</v>
      </c>
      <c r="S14" s="5">
        <v>2.2553800236601598E-2</v>
      </c>
    </row>
    <row r="15" spans="1:19" x14ac:dyDescent="0.2">
      <c r="A15" s="2" t="s">
        <v>26</v>
      </c>
      <c r="B15" s="2" t="s">
        <v>73</v>
      </c>
      <c r="C15" s="2" t="s">
        <v>40</v>
      </c>
      <c r="D15" s="2" t="s">
        <v>74</v>
      </c>
      <c r="E15" s="2" t="s">
        <v>71</v>
      </c>
      <c r="F15" s="5">
        <v>28.299585786088201</v>
      </c>
      <c r="G15" s="3">
        <v>4.3405336256042699E-10</v>
      </c>
      <c r="H15" s="2">
        <v>17</v>
      </c>
      <c r="I15" s="2">
        <v>44848314</v>
      </c>
      <c r="J15" s="2"/>
      <c r="K15" s="2" t="s">
        <v>73</v>
      </c>
      <c r="L15" s="2">
        <v>268</v>
      </c>
      <c r="M15" s="3">
        <v>1.8668911502104501E-36</v>
      </c>
      <c r="N15" s="5">
        <v>0.83802539927638398</v>
      </c>
      <c r="O15" s="3">
        <v>4.1577919899959998E-38</v>
      </c>
      <c r="P15" s="5">
        <v>1.8520383211530201E-2</v>
      </c>
      <c r="Q15" s="5">
        <v>0.14345421751208401</v>
      </c>
      <c r="R15" s="2" t="s">
        <v>75</v>
      </c>
      <c r="S15" s="5">
        <v>0.228947796478572</v>
      </c>
    </row>
    <row r="16" spans="1:19" x14ac:dyDescent="0.2">
      <c r="A16" s="2" t="s">
        <v>26</v>
      </c>
      <c r="B16" s="2" t="s">
        <v>76</v>
      </c>
      <c r="C16" s="2" t="s">
        <v>28</v>
      </c>
      <c r="D16" s="2" t="s">
        <v>77</v>
      </c>
      <c r="E16" s="2" t="s">
        <v>78</v>
      </c>
      <c r="F16" s="5">
        <v>-22.402182860021298</v>
      </c>
      <c r="G16" s="3">
        <v>3.0097211563553697E-8</v>
      </c>
      <c r="H16" s="2">
        <v>22</v>
      </c>
      <c r="I16" s="2">
        <v>30598516</v>
      </c>
      <c r="J16" s="2"/>
      <c r="K16" s="2" t="s">
        <v>76</v>
      </c>
      <c r="L16" s="2">
        <v>420</v>
      </c>
      <c r="M16" s="3">
        <v>2.08844187098517E-14</v>
      </c>
      <c r="N16" s="5">
        <v>0.85066241273020704</v>
      </c>
      <c r="O16" s="3">
        <v>4.7336841792226504E-16</v>
      </c>
      <c r="P16" s="5">
        <v>1.9151016612176601E-2</v>
      </c>
      <c r="Q16" s="5">
        <v>0.13018657065759501</v>
      </c>
      <c r="R16" s="2" t="s">
        <v>79</v>
      </c>
      <c r="S16" s="5">
        <v>9.4708993556977303E-2</v>
      </c>
    </row>
    <row r="17" spans="1:19" x14ac:dyDescent="0.2">
      <c r="A17" s="2" t="s">
        <v>80</v>
      </c>
      <c r="B17" s="2" t="s">
        <v>81</v>
      </c>
      <c r="C17" s="2" t="s">
        <v>40</v>
      </c>
      <c r="D17" s="2" t="s">
        <v>82</v>
      </c>
      <c r="E17" s="2" t="s">
        <v>83</v>
      </c>
      <c r="F17" s="5">
        <v>-25.9937934393182</v>
      </c>
      <c r="G17" s="3">
        <v>2.2213081333088099E-9</v>
      </c>
      <c r="H17" s="2">
        <v>1</v>
      </c>
      <c r="I17" s="2">
        <v>2185310</v>
      </c>
      <c r="J17" s="2"/>
      <c r="K17" s="2" t="s">
        <v>81</v>
      </c>
      <c r="L17" s="2">
        <v>511</v>
      </c>
      <c r="M17" s="3">
        <v>3.7377575832032504E-9</v>
      </c>
      <c r="N17" s="5">
        <v>0.32101730451559302</v>
      </c>
      <c r="O17" s="3">
        <v>1.9338161072714601E-10</v>
      </c>
      <c r="P17" s="5">
        <v>1.5945542202472799E-2</v>
      </c>
      <c r="Q17" s="5">
        <v>0.66303714935079505</v>
      </c>
      <c r="R17" s="2" t="s">
        <v>81</v>
      </c>
      <c r="S17" s="5">
        <v>0.12224001727280601</v>
      </c>
    </row>
    <row r="18" spans="1:19" x14ac:dyDescent="0.2">
      <c r="A18" s="2" t="s">
        <v>80</v>
      </c>
      <c r="B18" s="2" t="s">
        <v>84</v>
      </c>
      <c r="C18" s="2" t="s">
        <v>40</v>
      </c>
      <c r="D18" s="2" t="s">
        <v>85</v>
      </c>
      <c r="E18" s="2" t="s">
        <v>86</v>
      </c>
      <c r="F18" s="5">
        <v>22.752055059051798</v>
      </c>
      <c r="G18" s="3">
        <v>2.3037567484102201E-8</v>
      </c>
      <c r="H18" s="2">
        <v>1</v>
      </c>
      <c r="I18" s="2">
        <v>239885810</v>
      </c>
      <c r="J18" s="2"/>
      <c r="K18" s="2" t="s">
        <v>84</v>
      </c>
      <c r="L18" s="2">
        <v>474</v>
      </c>
      <c r="M18" s="3">
        <v>2.4926589790925902E-12</v>
      </c>
      <c r="N18" s="5">
        <v>0.94262104859128504</v>
      </c>
      <c r="O18" s="3">
        <v>5.4045054263648802E-14</v>
      </c>
      <c r="P18" s="5">
        <v>2.0400637159217701E-2</v>
      </c>
      <c r="Q18" s="5">
        <v>3.6978314246951097E-2</v>
      </c>
      <c r="R18" s="2" t="s">
        <v>87</v>
      </c>
      <c r="S18" s="5">
        <v>0.29588803351913501</v>
      </c>
    </row>
    <row r="19" spans="1:19" x14ac:dyDescent="0.2">
      <c r="A19" s="2" t="s">
        <v>80</v>
      </c>
      <c r="B19" s="2" t="s">
        <v>88</v>
      </c>
      <c r="C19" s="2" t="s">
        <v>40</v>
      </c>
      <c r="D19" s="2" t="s">
        <v>89</v>
      </c>
      <c r="E19" s="2" t="s">
        <v>90</v>
      </c>
      <c r="F19" s="5">
        <v>-22.203253008853999</v>
      </c>
      <c r="G19" s="3">
        <v>3.4267764175383E-8</v>
      </c>
      <c r="H19" s="2">
        <v>2</v>
      </c>
      <c r="I19" s="2">
        <v>100633044</v>
      </c>
      <c r="J19" s="2"/>
      <c r="K19" s="2" t="s">
        <v>88</v>
      </c>
      <c r="L19" s="2">
        <v>289</v>
      </c>
      <c r="M19" s="3">
        <v>5.2412374875194995E-7</v>
      </c>
      <c r="N19" s="5">
        <v>0.80788373840926198</v>
      </c>
      <c r="O19" s="3">
        <v>5.3262394804095898E-8</v>
      </c>
      <c r="P19" s="5">
        <v>8.1988466355570097E-2</v>
      </c>
      <c r="Q19" s="5">
        <v>0.110127217849024</v>
      </c>
      <c r="R19" s="2" t="s">
        <v>91</v>
      </c>
      <c r="S19" s="5">
        <v>0.106340085454233</v>
      </c>
    </row>
    <row r="20" spans="1:19" x14ac:dyDescent="0.2">
      <c r="A20" s="2" t="s">
        <v>80</v>
      </c>
      <c r="B20" s="2" t="s">
        <v>92</v>
      </c>
      <c r="C20" s="2" t="s">
        <v>40</v>
      </c>
      <c r="D20" s="2" t="s">
        <v>93</v>
      </c>
      <c r="E20" s="2" t="s">
        <v>94</v>
      </c>
      <c r="F20" s="5">
        <v>-28.749257186894098</v>
      </c>
      <c r="G20" s="3">
        <v>3.06357769433753E-10</v>
      </c>
      <c r="H20" s="2">
        <v>3</v>
      </c>
      <c r="I20" s="2">
        <v>49869631</v>
      </c>
      <c r="J20" s="2"/>
      <c r="K20" s="2" t="s">
        <v>92</v>
      </c>
      <c r="L20" s="2">
        <v>265</v>
      </c>
      <c r="M20" s="3">
        <v>1.6895384065288701E-8</v>
      </c>
      <c r="N20" s="5">
        <v>4.0274260976655901E-2</v>
      </c>
      <c r="O20" s="3">
        <v>1.89018756231101E-7</v>
      </c>
      <c r="P20" s="5">
        <v>0.45006255772803899</v>
      </c>
      <c r="Q20" s="5">
        <v>0.50966297538116401</v>
      </c>
      <c r="R20" s="2" t="s">
        <v>92</v>
      </c>
      <c r="S20" s="5">
        <v>4.6012135764471503E-2</v>
      </c>
    </row>
    <row r="21" spans="1:19" x14ac:dyDescent="0.2">
      <c r="A21" s="2" t="s">
        <v>80</v>
      </c>
      <c r="B21" s="2" t="s">
        <v>95</v>
      </c>
      <c r="C21" s="2" t="s">
        <v>96</v>
      </c>
      <c r="D21" s="2" t="s">
        <v>97</v>
      </c>
      <c r="E21" s="2" t="s">
        <v>98</v>
      </c>
      <c r="F21" s="5">
        <v>22.3282879522272</v>
      </c>
      <c r="G21" s="3">
        <v>3.1302751458673697E-8</v>
      </c>
      <c r="H21" s="2">
        <v>4</v>
      </c>
      <c r="I21" s="2">
        <v>103188709</v>
      </c>
      <c r="J21" s="2"/>
      <c r="K21" s="2" t="s">
        <v>95</v>
      </c>
      <c r="L21" s="2">
        <v>657</v>
      </c>
      <c r="M21" s="3">
        <v>1.2714636264834199E-2</v>
      </c>
      <c r="N21" s="5">
        <v>4.5152531011907401E-3</v>
      </c>
      <c r="O21" s="3">
        <v>2.7087400060996501E-2</v>
      </c>
      <c r="P21" s="5">
        <v>8.6723341790520703E-3</v>
      </c>
      <c r="Q21" s="5">
        <v>0.94701037639392605</v>
      </c>
      <c r="R21" s="2" t="s">
        <v>95</v>
      </c>
      <c r="S21" s="5">
        <v>0.82721766177434297</v>
      </c>
    </row>
    <row r="22" spans="1:19" x14ac:dyDescent="0.2">
      <c r="A22" s="2" t="s">
        <v>80</v>
      </c>
      <c r="B22" s="2" t="s">
        <v>99</v>
      </c>
      <c r="C22" s="2" t="s">
        <v>50</v>
      </c>
      <c r="D22" s="2" t="s">
        <v>100</v>
      </c>
      <c r="E22" s="2" t="s">
        <v>98</v>
      </c>
      <c r="F22" s="5">
        <v>-23.005278278656998</v>
      </c>
      <c r="G22" s="3">
        <v>1.9183070772866401E-8</v>
      </c>
      <c r="H22" s="2">
        <v>4</v>
      </c>
      <c r="I22" s="2">
        <v>106123582</v>
      </c>
      <c r="J22" s="2"/>
      <c r="K22" s="2" t="s">
        <v>99</v>
      </c>
      <c r="L22" s="2">
        <v>460</v>
      </c>
      <c r="M22" s="3">
        <v>8.2237188300582604E-16</v>
      </c>
      <c r="N22" s="5">
        <v>0.97989479147227898</v>
      </c>
      <c r="O22" s="3">
        <v>1.0739493711874601E-17</v>
      </c>
      <c r="P22" s="5">
        <v>1.27892961420669E-2</v>
      </c>
      <c r="Q22" s="5">
        <v>7.3159123856558301E-3</v>
      </c>
      <c r="R22" s="2" t="s">
        <v>101</v>
      </c>
      <c r="S22" s="5">
        <v>0.58360442505990096</v>
      </c>
    </row>
    <row r="23" spans="1:19" x14ac:dyDescent="0.2">
      <c r="A23" s="2" t="s">
        <v>80</v>
      </c>
      <c r="B23" s="2" t="s">
        <v>102</v>
      </c>
      <c r="C23" s="2" t="s">
        <v>28</v>
      </c>
      <c r="D23" s="2" t="s">
        <v>103</v>
      </c>
      <c r="E23" s="2" t="s">
        <v>42</v>
      </c>
      <c r="F23" s="5">
        <v>-30.200700666020602</v>
      </c>
      <c r="G23" s="3">
        <v>1.08124129532262E-10</v>
      </c>
      <c r="H23" s="2">
        <v>5</v>
      </c>
      <c r="I23" s="2">
        <v>597274</v>
      </c>
      <c r="J23" s="2"/>
      <c r="K23" s="2" t="s">
        <v>102</v>
      </c>
      <c r="L23" s="2">
        <v>678</v>
      </c>
      <c r="M23" s="3">
        <v>3.7819047718712003E-9</v>
      </c>
      <c r="N23" s="5">
        <v>4.2391410489444802E-2</v>
      </c>
      <c r="O23" s="3">
        <v>1.1866723176570399E-8</v>
      </c>
      <c r="P23" s="5">
        <v>0.13218880551943599</v>
      </c>
      <c r="Q23" s="5">
        <v>0.82541976834248998</v>
      </c>
      <c r="R23" s="2" t="s">
        <v>43</v>
      </c>
      <c r="S23" s="5">
        <v>5.6637612438507699E-2</v>
      </c>
    </row>
    <row r="24" spans="1:19" x14ac:dyDescent="0.2">
      <c r="A24" s="2" t="s">
        <v>80</v>
      </c>
      <c r="B24" s="2" t="s">
        <v>104</v>
      </c>
      <c r="C24" s="2" t="s">
        <v>40</v>
      </c>
      <c r="D24" s="2" t="s">
        <v>105</v>
      </c>
      <c r="E24" s="2" t="s">
        <v>106</v>
      </c>
      <c r="F24" s="5">
        <v>-26.388655294830901</v>
      </c>
      <c r="G24" s="3">
        <v>1.6717127037690799E-9</v>
      </c>
      <c r="H24" s="2">
        <v>5</v>
      </c>
      <c r="I24" s="2">
        <v>44371669</v>
      </c>
      <c r="J24" s="2"/>
      <c r="K24" s="2" t="s">
        <v>104</v>
      </c>
      <c r="L24" s="2">
        <v>437</v>
      </c>
      <c r="M24" s="3">
        <v>3.6553693098155398E-8</v>
      </c>
      <c r="N24" s="5">
        <v>0.27413145167995001</v>
      </c>
      <c r="O24" s="3">
        <v>5.2627356701941603E-9</v>
      </c>
      <c r="P24" s="5">
        <v>3.8780370465319597E-2</v>
      </c>
      <c r="Q24" s="5">
        <v>0.68708813603830099</v>
      </c>
      <c r="R24" s="2" t="s">
        <v>107</v>
      </c>
      <c r="S24" s="5">
        <v>0.10467713965450801</v>
      </c>
    </row>
    <row r="25" spans="1:19" x14ac:dyDescent="0.2">
      <c r="A25" s="2" t="s">
        <v>80</v>
      </c>
      <c r="B25" s="2" t="s">
        <v>108</v>
      </c>
      <c r="C25" s="2" t="s">
        <v>40</v>
      </c>
      <c r="D25" s="2" t="s">
        <v>109</v>
      </c>
      <c r="E25" s="2" t="s">
        <v>110</v>
      </c>
      <c r="F25" s="5">
        <v>-24.159019181656401</v>
      </c>
      <c r="G25" s="3">
        <v>8.3367828907764605E-9</v>
      </c>
      <c r="H25" s="2">
        <v>5</v>
      </c>
      <c r="I25" s="2">
        <v>156966564</v>
      </c>
      <c r="J25" s="2"/>
      <c r="K25" s="2" t="s">
        <v>108</v>
      </c>
      <c r="L25" s="2">
        <v>648</v>
      </c>
      <c r="M25" s="3">
        <v>1.59814024176586E-18</v>
      </c>
      <c r="N25" s="5">
        <v>0.98349547071673205</v>
      </c>
      <c r="O25" s="3">
        <v>1.9041782896558099E-20</v>
      </c>
      <c r="P25" s="5">
        <v>1.1713521781144799E-2</v>
      </c>
      <c r="Q25" s="5">
        <v>4.7910075021205603E-3</v>
      </c>
      <c r="R25" s="2" t="s">
        <v>111</v>
      </c>
      <c r="S25" s="5">
        <v>0.37995314216642601</v>
      </c>
    </row>
    <row r="26" spans="1:19" x14ac:dyDescent="0.2">
      <c r="A26" s="2" t="s">
        <v>80</v>
      </c>
      <c r="B26" s="2" t="s">
        <v>112</v>
      </c>
      <c r="C26" s="2" t="s">
        <v>50</v>
      </c>
      <c r="D26" s="2" t="s">
        <v>113</v>
      </c>
      <c r="E26" s="2" t="s">
        <v>114</v>
      </c>
      <c r="F26" s="5">
        <v>22.719736409723499</v>
      </c>
      <c r="G26" s="3">
        <v>2.3582388372535099E-8</v>
      </c>
      <c r="H26" s="2">
        <v>6</v>
      </c>
      <c r="I26" s="2">
        <v>22059967</v>
      </c>
      <c r="J26" s="2"/>
      <c r="K26" s="2" t="s">
        <v>112</v>
      </c>
      <c r="L26" s="2">
        <v>516</v>
      </c>
      <c r="M26" s="3">
        <v>1.9073308851072499E-7</v>
      </c>
      <c r="N26" s="5">
        <v>0.81318429829531302</v>
      </c>
      <c r="O26" s="3">
        <v>3.3670412239772801E-8</v>
      </c>
      <c r="P26" s="5">
        <v>0.143509397671476</v>
      </c>
      <c r="Q26" s="5">
        <v>4.3306079629709997E-2</v>
      </c>
      <c r="R26" s="2" t="s">
        <v>115</v>
      </c>
      <c r="S26" s="5">
        <v>0.167117514570089</v>
      </c>
    </row>
    <row r="27" spans="1:19" x14ac:dyDescent="0.2">
      <c r="A27" s="2" t="s">
        <v>80</v>
      </c>
      <c r="B27" s="2" t="s">
        <v>116</v>
      </c>
      <c r="C27" s="2" t="s">
        <v>40</v>
      </c>
      <c r="D27" s="2" t="s">
        <v>117</v>
      </c>
      <c r="E27" s="2" t="s">
        <v>118</v>
      </c>
      <c r="F27" s="5">
        <v>34.149062297820898</v>
      </c>
      <c r="G27" s="3">
        <v>6.3977220741172597E-12</v>
      </c>
      <c r="H27" s="2">
        <v>6</v>
      </c>
      <c r="I27" s="2">
        <v>25588815</v>
      </c>
      <c r="J27" s="2"/>
      <c r="K27" s="2" t="s">
        <v>116</v>
      </c>
      <c r="L27" s="2">
        <v>618</v>
      </c>
      <c r="M27" s="3">
        <v>8.9163108560386593E-24</v>
      </c>
      <c r="N27" s="5">
        <v>1.7071269052162601E-2</v>
      </c>
      <c r="O27" s="3">
        <v>1.2969377268179E-23</v>
      </c>
      <c r="P27" s="5">
        <v>2.3872259120330901E-2</v>
      </c>
      <c r="Q27" s="5">
        <v>0.95905647182750897</v>
      </c>
      <c r="R27" s="2" t="s">
        <v>119</v>
      </c>
      <c r="S27" s="5">
        <v>0.99999996182740003</v>
      </c>
    </row>
    <row r="28" spans="1:19" x14ac:dyDescent="0.2">
      <c r="A28" s="2" t="s">
        <v>80</v>
      </c>
      <c r="B28" s="2" t="s">
        <v>120</v>
      </c>
      <c r="C28" s="2" t="s">
        <v>28</v>
      </c>
      <c r="D28" s="2" t="s">
        <v>121</v>
      </c>
      <c r="E28" s="2" t="s">
        <v>118</v>
      </c>
      <c r="F28" s="5">
        <v>22.0891782808181</v>
      </c>
      <c r="G28" s="3">
        <v>3.7217830158353903E-8</v>
      </c>
      <c r="H28" s="2">
        <v>6</v>
      </c>
      <c r="I28" s="2">
        <v>26133616</v>
      </c>
      <c r="J28" s="2"/>
      <c r="K28" s="2" t="s">
        <v>120</v>
      </c>
      <c r="L28" s="2">
        <v>584</v>
      </c>
      <c r="M28" s="3">
        <v>8.5842272755955299E-29</v>
      </c>
      <c r="N28" s="3">
        <v>2.6081676245507301E-4</v>
      </c>
      <c r="O28" s="3">
        <v>1.89916690965608E-26</v>
      </c>
      <c r="P28" s="5">
        <v>5.6759892363808101E-2</v>
      </c>
      <c r="Q28" s="5">
        <v>0.94297929087373999</v>
      </c>
      <c r="R28" s="2" t="s">
        <v>122</v>
      </c>
      <c r="S28" s="5">
        <v>0.32922974382120301</v>
      </c>
    </row>
    <row r="29" spans="1:19" x14ac:dyDescent="0.2">
      <c r="A29" s="2" t="s">
        <v>80</v>
      </c>
      <c r="B29" s="2" t="s">
        <v>123</v>
      </c>
      <c r="C29" s="2" t="s">
        <v>40</v>
      </c>
      <c r="D29" s="2" t="s">
        <v>124</v>
      </c>
      <c r="E29" s="2" t="s">
        <v>118</v>
      </c>
      <c r="F29" s="5">
        <v>56.438722638401899</v>
      </c>
      <c r="G29" s="3">
        <v>8.2205910537727398E-19</v>
      </c>
      <c r="H29" s="2">
        <v>6</v>
      </c>
      <c r="I29" s="2">
        <v>26466389</v>
      </c>
      <c r="J29" s="2"/>
      <c r="K29" s="2" t="s">
        <v>123</v>
      </c>
      <c r="L29" s="2">
        <v>673</v>
      </c>
      <c r="M29" s="3">
        <v>2.1071054010062701E-34</v>
      </c>
      <c r="N29" s="3">
        <v>2.6958918968565098E-7</v>
      </c>
      <c r="O29" s="3">
        <v>1.10915483652057E-28</v>
      </c>
      <c r="P29" s="5">
        <v>0.141049543555652</v>
      </c>
      <c r="Q29" s="5">
        <v>0.858950186855159</v>
      </c>
      <c r="R29" s="2" t="s">
        <v>125</v>
      </c>
      <c r="S29" s="5">
        <v>0.22077239584925901</v>
      </c>
    </row>
    <row r="30" spans="1:19" x14ac:dyDescent="0.2">
      <c r="A30" s="2" t="s">
        <v>80</v>
      </c>
      <c r="B30" s="2" t="s">
        <v>126</v>
      </c>
      <c r="C30" s="2" t="s">
        <v>28</v>
      </c>
      <c r="D30" s="2" t="s">
        <v>127</v>
      </c>
      <c r="E30" s="2" t="s">
        <v>47</v>
      </c>
      <c r="F30" s="5">
        <v>47.352884536969</v>
      </c>
      <c r="G30" s="3">
        <v>5.2220100649066302E-16</v>
      </c>
      <c r="H30" s="2">
        <v>6</v>
      </c>
      <c r="I30" s="2">
        <v>27158033</v>
      </c>
      <c r="J30" s="2"/>
      <c r="K30" s="2" t="s">
        <v>126</v>
      </c>
      <c r="L30" s="2">
        <v>458</v>
      </c>
      <c r="M30" s="3">
        <v>1.24666928036003E-35</v>
      </c>
      <c r="N30" s="3">
        <v>2.3610828930596299E-7</v>
      </c>
      <c r="O30" s="3">
        <v>3.1654520558848102E-31</v>
      </c>
      <c r="P30" s="5">
        <v>5.0000904564761403E-3</v>
      </c>
      <c r="Q30" s="5">
        <v>0.99499967343523699</v>
      </c>
      <c r="R30" s="2" t="s">
        <v>128</v>
      </c>
      <c r="S30" s="5">
        <v>0.32429691438832903</v>
      </c>
    </row>
    <row r="31" spans="1:19" x14ac:dyDescent="0.2">
      <c r="A31" s="2" t="s">
        <v>80</v>
      </c>
      <c r="B31" s="2" t="s">
        <v>129</v>
      </c>
      <c r="C31" s="2" t="s">
        <v>28</v>
      </c>
      <c r="D31" s="2" t="s">
        <v>130</v>
      </c>
      <c r="E31" s="2" t="s">
        <v>55</v>
      </c>
      <c r="F31" s="5">
        <v>49.128177528571698</v>
      </c>
      <c r="G31" s="3">
        <v>1.4779303459304599E-16</v>
      </c>
      <c r="H31" s="2">
        <v>6</v>
      </c>
      <c r="I31" s="2">
        <v>31352040</v>
      </c>
      <c r="J31" s="2"/>
      <c r="K31" s="2" t="s">
        <v>129</v>
      </c>
      <c r="L31" s="2">
        <v>3063</v>
      </c>
      <c r="M31" s="3">
        <v>2.7904798278553899E-31</v>
      </c>
      <c r="N31" s="3">
        <v>1.2459258484271699E-6</v>
      </c>
      <c r="O31" s="3">
        <v>2.2337093691260502E-25</v>
      </c>
      <c r="P31" s="5">
        <v>0.99732983751728299</v>
      </c>
      <c r="Q31" s="5">
        <v>2.6689165568700699E-3</v>
      </c>
      <c r="R31" s="2" t="s">
        <v>131</v>
      </c>
      <c r="S31" s="5">
        <v>0.23337684123924701</v>
      </c>
    </row>
    <row r="32" spans="1:19" x14ac:dyDescent="0.2">
      <c r="A32" s="2" t="s">
        <v>80</v>
      </c>
      <c r="B32" s="2" t="s">
        <v>132</v>
      </c>
      <c r="C32" s="2" t="s">
        <v>50</v>
      </c>
      <c r="D32" s="2" t="s">
        <v>133</v>
      </c>
      <c r="E32" s="2" t="s">
        <v>60</v>
      </c>
      <c r="F32" s="5">
        <v>44.086666620154098</v>
      </c>
      <c r="G32" s="3">
        <v>5.3354288890556603E-15</v>
      </c>
      <c r="H32" s="2">
        <v>6</v>
      </c>
      <c r="I32" s="2">
        <v>32363215</v>
      </c>
      <c r="J32" s="2"/>
      <c r="K32" s="2" t="s">
        <v>132</v>
      </c>
      <c r="L32" s="2">
        <v>1907</v>
      </c>
      <c r="M32" s="3">
        <v>7.6239378960834701E-20</v>
      </c>
      <c r="N32" s="3">
        <v>4.7626885534585601E-4</v>
      </c>
      <c r="O32" s="3">
        <v>4.2307382904951002E-18</v>
      </c>
      <c r="P32" s="5">
        <v>2.54554345449318E-2</v>
      </c>
      <c r="Q32" s="5">
        <v>0.97406829659972505</v>
      </c>
      <c r="R32" s="2" t="s">
        <v>134</v>
      </c>
      <c r="S32" s="5">
        <v>0.26786481676665902</v>
      </c>
    </row>
    <row r="33" spans="1:19" x14ac:dyDescent="0.2">
      <c r="A33" s="2" t="s">
        <v>80</v>
      </c>
      <c r="B33" s="2" t="s">
        <v>135</v>
      </c>
      <c r="C33" s="2" t="s">
        <v>40</v>
      </c>
      <c r="D33" s="2" t="s">
        <v>136</v>
      </c>
      <c r="E33" s="2" t="s">
        <v>137</v>
      </c>
      <c r="F33" s="5">
        <v>23.9843252733606</v>
      </c>
      <c r="G33" s="3">
        <v>9.4571401911834606E-9</v>
      </c>
      <c r="H33" s="2">
        <v>10</v>
      </c>
      <c r="I33" s="2">
        <v>69951841</v>
      </c>
      <c r="J33" s="2"/>
      <c r="K33" s="2" t="s">
        <v>135</v>
      </c>
      <c r="L33" s="2">
        <v>760</v>
      </c>
      <c r="M33" s="3">
        <v>3.11731688322477E-15</v>
      </c>
      <c r="N33" s="5">
        <v>0.90608311477755799</v>
      </c>
      <c r="O33" s="3">
        <v>5.33685481322502E-17</v>
      </c>
      <c r="P33" s="5">
        <v>1.5433683875104E-2</v>
      </c>
      <c r="Q33" s="5">
        <v>7.8483201347333706E-2</v>
      </c>
      <c r="R33" s="2" t="s">
        <v>138</v>
      </c>
      <c r="S33" s="5">
        <v>8.1372748246984497E-2</v>
      </c>
    </row>
    <row r="34" spans="1:19" x14ac:dyDescent="0.2">
      <c r="A34" s="2" t="s">
        <v>80</v>
      </c>
      <c r="B34" s="2" t="s">
        <v>139</v>
      </c>
      <c r="C34" s="2" t="s">
        <v>40</v>
      </c>
      <c r="D34" s="2" t="s">
        <v>140</v>
      </c>
      <c r="E34" s="2" t="s">
        <v>141</v>
      </c>
      <c r="F34" s="5">
        <v>21.930502757575699</v>
      </c>
      <c r="G34" s="3">
        <v>4.1749428953469502E-8</v>
      </c>
      <c r="H34" s="2">
        <v>10</v>
      </c>
      <c r="I34" s="2">
        <v>80932298</v>
      </c>
      <c r="J34" s="2"/>
      <c r="K34" s="2" t="s">
        <v>139</v>
      </c>
      <c r="L34" s="2">
        <v>588</v>
      </c>
      <c r="M34" s="3">
        <v>1.07593797890966E-4</v>
      </c>
      <c r="N34" s="5">
        <v>0.61354403529383905</v>
      </c>
      <c r="O34" s="3">
        <v>2.9752931401025501E-6</v>
      </c>
      <c r="P34" s="5">
        <v>1.6596594939792899E-2</v>
      </c>
      <c r="Q34" s="5">
        <v>0.369748800675337</v>
      </c>
      <c r="R34" s="2" t="s">
        <v>139</v>
      </c>
      <c r="S34" s="5">
        <v>0.42042252817146403</v>
      </c>
    </row>
    <row r="35" spans="1:19" x14ac:dyDescent="0.2">
      <c r="A35" s="2" t="s">
        <v>80</v>
      </c>
      <c r="B35" s="2" t="s">
        <v>142</v>
      </c>
      <c r="C35" s="2" t="s">
        <v>28</v>
      </c>
      <c r="D35" s="2" t="s">
        <v>143</v>
      </c>
      <c r="E35" s="2" t="s">
        <v>144</v>
      </c>
      <c r="F35" s="5">
        <v>-27.5115149854166</v>
      </c>
      <c r="G35" s="3">
        <v>7.4543330810097203E-10</v>
      </c>
      <c r="H35" s="2">
        <v>11</v>
      </c>
      <c r="I35" s="2">
        <v>43692422</v>
      </c>
      <c r="J35" s="2"/>
      <c r="K35" s="2" t="s">
        <v>142</v>
      </c>
      <c r="L35" s="2">
        <v>398</v>
      </c>
      <c r="M35" s="3">
        <v>1.55270674766409E-8</v>
      </c>
      <c r="N35" s="5">
        <v>0.26171035529261899</v>
      </c>
      <c r="O35" s="3">
        <v>1.9245228812378401E-9</v>
      </c>
      <c r="P35" s="5">
        <v>3.1731477414520697E-2</v>
      </c>
      <c r="Q35" s="5">
        <v>0.70655814984127097</v>
      </c>
      <c r="R35" s="2" t="s">
        <v>145</v>
      </c>
      <c r="S35" s="5">
        <v>0.101858990428898</v>
      </c>
    </row>
    <row r="36" spans="1:19" x14ac:dyDescent="0.2">
      <c r="A36" s="2" t="s">
        <v>80</v>
      </c>
      <c r="B36" s="2" t="s">
        <v>146</v>
      </c>
      <c r="C36" s="2" t="s">
        <v>50</v>
      </c>
      <c r="D36" s="2" t="s">
        <v>147</v>
      </c>
      <c r="E36" s="2" t="s">
        <v>148</v>
      </c>
      <c r="F36" s="5">
        <v>-23.704582264444301</v>
      </c>
      <c r="G36" s="3">
        <v>1.15738826547114E-8</v>
      </c>
      <c r="H36" s="2">
        <v>11</v>
      </c>
      <c r="I36" s="2">
        <v>62492124</v>
      </c>
      <c r="J36" s="2"/>
      <c r="K36" s="2" t="s">
        <v>146</v>
      </c>
      <c r="L36" s="2">
        <v>245</v>
      </c>
      <c r="M36" s="3">
        <v>2.7362289895028301E-17</v>
      </c>
      <c r="N36" s="5">
        <v>0.72374506874179401</v>
      </c>
      <c r="O36" s="3">
        <v>1.0225952419160699E-17</v>
      </c>
      <c r="P36" s="5">
        <v>0.27047533382357603</v>
      </c>
      <c r="Q36" s="5">
        <v>5.7795974346321697E-3</v>
      </c>
      <c r="R36" s="2" t="s">
        <v>149</v>
      </c>
      <c r="S36" s="5">
        <v>0.82307295311011996</v>
      </c>
    </row>
    <row r="37" spans="1:19" x14ac:dyDescent="0.2">
      <c r="A37" s="2" t="s">
        <v>80</v>
      </c>
      <c r="B37" s="2" t="s">
        <v>150</v>
      </c>
      <c r="C37" s="2" t="s">
        <v>45</v>
      </c>
      <c r="D37" s="2" t="s">
        <v>151</v>
      </c>
      <c r="E37" s="2" t="s">
        <v>152</v>
      </c>
      <c r="F37" s="5">
        <v>26.149775937777001</v>
      </c>
      <c r="G37" s="3">
        <v>1.9853485776266599E-9</v>
      </c>
      <c r="H37" s="2">
        <v>12</v>
      </c>
      <c r="I37" s="2">
        <v>56390636</v>
      </c>
      <c r="J37" s="2"/>
      <c r="K37" s="2" t="s">
        <v>150</v>
      </c>
      <c r="L37" s="2">
        <v>237</v>
      </c>
      <c r="M37" s="3">
        <v>2.2194809331202101E-5</v>
      </c>
      <c r="N37" s="5">
        <v>0.106985831605115</v>
      </c>
      <c r="O37" s="3">
        <v>1.41423746158125E-5</v>
      </c>
      <c r="P37" s="5">
        <v>6.7344977966858705E-2</v>
      </c>
      <c r="Q37" s="5">
        <v>0.82563285324407898</v>
      </c>
      <c r="R37" s="2" t="s">
        <v>150</v>
      </c>
      <c r="S37" s="5">
        <v>0.13130837103319201</v>
      </c>
    </row>
    <row r="38" spans="1:19" x14ac:dyDescent="0.2">
      <c r="A38" s="2" t="s">
        <v>80</v>
      </c>
      <c r="B38" s="2" t="s">
        <v>153</v>
      </c>
      <c r="C38" s="2" t="s">
        <v>40</v>
      </c>
      <c r="D38" s="2" t="s">
        <v>70</v>
      </c>
      <c r="E38" s="2" t="s">
        <v>71</v>
      </c>
      <c r="F38" s="5">
        <v>36.225104839237297</v>
      </c>
      <c r="G38" s="3">
        <v>1.4508726040450799E-12</v>
      </c>
      <c r="H38" s="2">
        <v>17</v>
      </c>
      <c r="I38" s="2">
        <v>43789710</v>
      </c>
      <c r="J38" s="2"/>
      <c r="K38" s="2" t="s">
        <v>153</v>
      </c>
      <c r="L38" s="2">
        <v>789</v>
      </c>
      <c r="M38" s="3">
        <v>5.8043784005740897E-46</v>
      </c>
      <c r="N38" s="5">
        <v>7.3477591558260794E-2</v>
      </c>
      <c r="O38" s="3">
        <v>2.9138432608726699E-45</v>
      </c>
      <c r="P38" s="5">
        <v>0.36830502724464997</v>
      </c>
      <c r="Q38" s="5">
        <v>0.55821738119709596</v>
      </c>
      <c r="R38" s="2" t="s">
        <v>72</v>
      </c>
      <c r="S38" s="5">
        <v>1.7189083026389201E-2</v>
      </c>
    </row>
    <row r="39" spans="1:19" x14ac:dyDescent="0.2">
      <c r="A39" s="2" t="s">
        <v>80</v>
      </c>
      <c r="B39" s="2" t="s">
        <v>154</v>
      </c>
      <c r="C39" s="2" t="s">
        <v>40</v>
      </c>
      <c r="D39" s="2" t="s">
        <v>155</v>
      </c>
      <c r="E39" s="2" t="s">
        <v>156</v>
      </c>
      <c r="F39" s="5">
        <v>28.884813883749398</v>
      </c>
      <c r="G39" s="3">
        <v>2.7794694744254001E-10</v>
      </c>
      <c r="H39" s="2">
        <v>18</v>
      </c>
      <c r="I39" s="2">
        <v>42792903</v>
      </c>
      <c r="J39" s="2"/>
      <c r="K39" s="2" t="s">
        <v>154</v>
      </c>
      <c r="L39" s="2">
        <v>610</v>
      </c>
      <c r="M39" s="3">
        <v>7.1327098992399695E-8</v>
      </c>
      <c r="N39" s="5">
        <v>0.36453389291528299</v>
      </c>
      <c r="O39" s="3">
        <v>8.1958732575650705E-8</v>
      </c>
      <c r="P39" s="5">
        <v>0.41865254011754999</v>
      </c>
      <c r="Q39" s="5">
        <v>0.216813413681336</v>
      </c>
      <c r="R39" s="2" t="s">
        <v>154</v>
      </c>
      <c r="S39" s="5">
        <v>6.6902349275960601E-2</v>
      </c>
    </row>
    <row r="40" spans="1:19" x14ac:dyDescent="0.2">
      <c r="A40" s="2" t="s">
        <v>80</v>
      </c>
      <c r="B40" s="2" t="s">
        <v>157</v>
      </c>
      <c r="C40" s="2" t="s">
        <v>96</v>
      </c>
      <c r="D40" s="2" t="s">
        <v>158</v>
      </c>
      <c r="E40" s="2" t="s">
        <v>159</v>
      </c>
      <c r="F40" s="5">
        <v>-23.616966852811501</v>
      </c>
      <c r="G40" s="3">
        <v>1.2329911884804899E-8</v>
      </c>
      <c r="H40" s="2">
        <v>20</v>
      </c>
      <c r="I40" s="2">
        <v>62373707</v>
      </c>
      <c r="J40" s="2"/>
      <c r="K40" s="2" t="s">
        <v>157</v>
      </c>
      <c r="L40" s="2">
        <v>724</v>
      </c>
      <c r="M40" s="3">
        <v>4.7359933428736299E-21</v>
      </c>
      <c r="N40" s="5">
        <v>0.53589872752923096</v>
      </c>
      <c r="O40" s="3">
        <v>1.5571754469335099E-21</v>
      </c>
      <c r="P40" s="5">
        <v>0.17591314496919699</v>
      </c>
      <c r="Q40" s="5">
        <v>0.28818812750157102</v>
      </c>
      <c r="R40" s="2" t="s">
        <v>160</v>
      </c>
      <c r="S40" s="5">
        <v>9.26275051823027E-2</v>
      </c>
    </row>
    <row r="41" spans="1:19" x14ac:dyDescent="0.2">
      <c r="A41" s="2" t="s">
        <v>161</v>
      </c>
      <c r="B41" s="2" t="s">
        <v>162</v>
      </c>
      <c r="C41" s="2" t="s">
        <v>40</v>
      </c>
      <c r="D41" s="2" t="s">
        <v>163</v>
      </c>
      <c r="E41" s="2" t="s">
        <v>164</v>
      </c>
      <c r="F41" s="5">
        <v>-22.7661374982006</v>
      </c>
      <c r="G41" s="3">
        <v>2.1898225345719099E-8</v>
      </c>
      <c r="H41" s="2">
        <v>1</v>
      </c>
      <c r="I41" s="2">
        <v>151786281</v>
      </c>
      <c r="J41" s="2"/>
      <c r="K41" s="2" t="s">
        <v>162</v>
      </c>
      <c r="L41" s="2">
        <v>447</v>
      </c>
      <c r="M41" s="3">
        <v>4.1576319766762298E-4</v>
      </c>
      <c r="N41" s="5">
        <v>1.10854410723178E-3</v>
      </c>
      <c r="O41" s="3">
        <v>0.14135815467652799</v>
      </c>
      <c r="P41" s="5">
        <v>0.37642074675857601</v>
      </c>
      <c r="Q41" s="5">
        <v>0.48069679125999698</v>
      </c>
      <c r="R41" s="2" t="s">
        <v>165</v>
      </c>
      <c r="S41" s="5">
        <v>0.38681500367836003</v>
      </c>
    </row>
    <row r="42" spans="1:19" x14ac:dyDescent="0.2">
      <c r="A42" s="2" t="s">
        <v>161</v>
      </c>
      <c r="B42" s="2" t="s">
        <v>166</v>
      </c>
      <c r="C42" s="2" t="s">
        <v>40</v>
      </c>
      <c r="D42" s="2" t="s">
        <v>167</v>
      </c>
      <c r="E42" s="2" t="s">
        <v>168</v>
      </c>
      <c r="F42" s="5">
        <v>25.403498541301701</v>
      </c>
      <c r="G42" s="3">
        <v>3.26000002426824E-9</v>
      </c>
      <c r="H42" s="2">
        <v>1</v>
      </c>
      <c r="I42" s="2">
        <v>204426295</v>
      </c>
      <c r="J42" s="2"/>
      <c r="K42" s="2" t="s">
        <v>166</v>
      </c>
      <c r="L42" s="2">
        <v>406</v>
      </c>
      <c r="M42" s="3">
        <v>4.95329088140256E-12</v>
      </c>
      <c r="N42" s="5">
        <v>0.65409768345730901</v>
      </c>
      <c r="O42" s="3">
        <v>2.9615370722758599E-13</v>
      </c>
      <c r="P42" s="5">
        <v>3.8800929714715701E-2</v>
      </c>
      <c r="Q42" s="5">
        <v>0.30710138682272498</v>
      </c>
      <c r="R42" s="2" t="s">
        <v>166</v>
      </c>
      <c r="S42" s="5">
        <v>0.63658747932062798</v>
      </c>
    </row>
    <row r="43" spans="1:19" x14ac:dyDescent="0.2">
      <c r="A43" s="2" t="s">
        <v>161</v>
      </c>
      <c r="B43" s="2" t="s">
        <v>169</v>
      </c>
      <c r="C43" s="2" t="s">
        <v>40</v>
      </c>
      <c r="D43" s="2" t="s">
        <v>89</v>
      </c>
      <c r="E43" s="2" t="s">
        <v>90</v>
      </c>
      <c r="F43" s="5">
        <v>22.272910471845901</v>
      </c>
      <c r="G43" s="3">
        <v>3.1289840970732599E-8</v>
      </c>
      <c r="H43" s="2">
        <v>2</v>
      </c>
      <c r="I43" s="2">
        <v>100563593</v>
      </c>
      <c r="J43" s="2"/>
      <c r="K43" s="2" t="s">
        <v>169</v>
      </c>
      <c r="L43" s="2">
        <v>313</v>
      </c>
      <c r="M43" s="3">
        <v>2.7672368025321702E-7</v>
      </c>
      <c r="N43" s="5">
        <v>0.42652065177123699</v>
      </c>
      <c r="O43" s="3">
        <v>2.4238332610204499E-8</v>
      </c>
      <c r="P43" s="5">
        <v>3.6822449834270299E-2</v>
      </c>
      <c r="Q43" s="5">
        <v>0.53665659743247995</v>
      </c>
      <c r="R43" s="2" t="s">
        <v>91</v>
      </c>
      <c r="S43" s="5">
        <v>0.105666078289207</v>
      </c>
    </row>
    <row r="44" spans="1:19" x14ac:dyDescent="0.2">
      <c r="A44" s="2" t="s">
        <v>161</v>
      </c>
      <c r="B44" s="2" t="s">
        <v>170</v>
      </c>
      <c r="C44" s="2" t="s">
        <v>96</v>
      </c>
      <c r="D44" s="2" t="s">
        <v>171</v>
      </c>
      <c r="E44" s="2" t="s">
        <v>94</v>
      </c>
      <c r="F44" s="5">
        <v>32.691166557992403</v>
      </c>
      <c r="G44" s="3">
        <v>1.7297480115516199E-11</v>
      </c>
      <c r="H44" s="2">
        <v>3</v>
      </c>
      <c r="I44" s="2">
        <v>49721532</v>
      </c>
      <c r="J44" s="2"/>
      <c r="K44" s="2" t="s">
        <v>170</v>
      </c>
      <c r="L44" s="2">
        <v>278</v>
      </c>
      <c r="M44" s="3">
        <v>2.0802939242552199E-9</v>
      </c>
      <c r="N44" s="5">
        <v>5.27184897108473E-3</v>
      </c>
      <c r="O44" s="3">
        <v>3.7126511398109102E-7</v>
      </c>
      <c r="P44" s="5">
        <v>0.94080043285891302</v>
      </c>
      <c r="Q44" s="5">
        <v>5.3927344824594103E-2</v>
      </c>
      <c r="R44" s="2" t="s">
        <v>170</v>
      </c>
      <c r="S44" s="5">
        <v>7.0326754223162702E-2</v>
      </c>
    </row>
    <row r="45" spans="1:19" x14ac:dyDescent="0.2">
      <c r="A45" s="2" t="s">
        <v>161</v>
      </c>
      <c r="B45" s="2" t="s">
        <v>172</v>
      </c>
      <c r="C45" s="2" t="s">
        <v>28</v>
      </c>
      <c r="D45" s="2" t="s">
        <v>173</v>
      </c>
      <c r="E45" s="2" t="s">
        <v>174</v>
      </c>
      <c r="F45" s="5">
        <v>24.943356363524099</v>
      </c>
      <c r="G45" s="3">
        <v>4.54318879143758E-9</v>
      </c>
      <c r="H45" s="2">
        <v>3</v>
      </c>
      <c r="I45" s="2">
        <v>168681106</v>
      </c>
      <c r="J45" s="2"/>
      <c r="K45" s="2" t="s">
        <v>172</v>
      </c>
      <c r="L45" s="2">
        <v>572</v>
      </c>
      <c r="M45" s="3">
        <v>6.94456835193384E-20</v>
      </c>
      <c r="N45" s="5">
        <v>0.92967801027823405</v>
      </c>
      <c r="O45" s="3">
        <v>3.8902263943223898E-21</v>
      </c>
      <c r="P45" s="5">
        <v>5.2060683712919303E-2</v>
      </c>
      <c r="Q45" s="5">
        <v>1.8261306008849901E-2</v>
      </c>
      <c r="R45" s="2" t="s">
        <v>175</v>
      </c>
      <c r="S45" s="5">
        <v>0.53658325918651095</v>
      </c>
    </row>
    <row r="46" spans="1:19" x14ac:dyDescent="0.2">
      <c r="A46" s="2" t="s">
        <v>161</v>
      </c>
      <c r="B46" s="2" t="s">
        <v>176</v>
      </c>
      <c r="C46" s="2" t="s">
        <v>28</v>
      </c>
      <c r="D46" s="2" t="s">
        <v>105</v>
      </c>
      <c r="E46" s="2" t="s">
        <v>106</v>
      </c>
      <c r="F46" s="5">
        <v>-21.980297530571701</v>
      </c>
      <c r="G46" s="3">
        <v>3.8672733279704701E-8</v>
      </c>
      <c r="H46" s="2">
        <v>5</v>
      </c>
      <c r="I46" s="2">
        <v>44265078</v>
      </c>
      <c r="J46" s="2"/>
      <c r="K46" s="2" t="s">
        <v>176</v>
      </c>
      <c r="L46" s="2">
        <v>525</v>
      </c>
      <c r="M46" s="3">
        <v>2.1744208948439101E-7</v>
      </c>
      <c r="N46" s="5">
        <v>0.93508996809158595</v>
      </c>
      <c r="O46" s="3">
        <v>7.1197287176930399E-9</v>
      </c>
      <c r="P46" s="5">
        <v>3.0583420689058699E-2</v>
      </c>
      <c r="Q46" s="5">
        <v>3.43263866575374E-2</v>
      </c>
      <c r="R46" s="2" t="s">
        <v>176</v>
      </c>
      <c r="S46" s="5">
        <v>0.30380542623190998</v>
      </c>
    </row>
    <row r="47" spans="1:19" x14ac:dyDescent="0.2">
      <c r="A47" s="2" t="s">
        <v>161</v>
      </c>
      <c r="B47" s="2" t="s">
        <v>177</v>
      </c>
      <c r="C47" s="2" t="s">
        <v>28</v>
      </c>
      <c r="D47" s="2" t="s">
        <v>178</v>
      </c>
      <c r="E47" s="2" t="s">
        <v>179</v>
      </c>
      <c r="F47" s="5">
        <v>-23.893437022133799</v>
      </c>
      <c r="G47" s="3">
        <v>9.6945475939498801E-9</v>
      </c>
      <c r="H47" s="2">
        <v>5</v>
      </c>
      <c r="I47" s="2">
        <v>131485383</v>
      </c>
      <c r="J47" s="2"/>
      <c r="K47" s="2" t="s">
        <v>177</v>
      </c>
      <c r="L47" s="2">
        <v>365</v>
      </c>
      <c r="M47" s="3">
        <v>3.26332191622394E-5</v>
      </c>
      <c r="N47" s="5">
        <v>5.1213155636393197E-3</v>
      </c>
      <c r="O47" s="3">
        <v>5.1152479077091403E-3</v>
      </c>
      <c r="P47" s="5">
        <v>0.80257761823954099</v>
      </c>
      <c r="Q47" s="5">
        <v>0.18715318506994799</v>
      </c>
      <c r="R47" s="2" t="s">
        <v>180</v>
      </c>
      <c r="S47" s="5">
        <v>0.12850605716414201</v>
      </c>
    </row>
    <row r="48" spans="1:19" x14ac:dyDescent="0.2">
      <c r="A48" s="2" t="s">
        <v>161</v>
      </c>
      <c r="B48" s="2" t="s">
        <v>181</v>
      </c>
      <c r="C48" s="2" t="s">
        <v>28</v>
      </c>
      <c r="D48" s="2" t="s">
        <v>182</v>
      </c>
      <c r="E48" s="2" t="s">
        <v>183</v>
      </c>
      <c r="F48" s="5">
        <v>21.8655374269809</v>
      </c>
      <c r="G48" s="3">
        <v>4.2023992529419802E-8</v>
      </c>
      <c r="H48" s="2">
        <v>6</v>
      </c>
      <c r="I48" s="2">
        <v>7694730</v>
      </c>
      <c r="J48" s="2"/>
      <c r="K48" s="2" t="s">
        <v>181</v>
      </c>
      <c r="L48" s="2">
        <v>578</v>
      </c>
      <c r="M48" s="3">
        <v>7.2110088172920904E-18</v>
      </c>
      <c r="N48" s="5">
        <v>0.962721568809218</v>
      </c>
      <c r="O48" s="3">
        <v>1.22964372361799E-19</v>
      </c>
      <c r="P48" s="5">
        <v>1.63957458984802E-2</v>
      </c>
      <c r="Q48" s="5">
        <v>2.0882685292302999E-2</v>
      </c>
      <c r="R48" s="2" t="s">
        <v>184</v>
      </c>
      <c r="S48" s="5">
        <v>0.582826848830441</v>
      </c>
    </row>
    <row r="49" spans="1:19" x14ac:dyDescent="0.2">
      <c r="A49" s="2" t="s">
        <v>161</v>
      </c>
      <c r="B49" s="2" t="s">
        <v>116</v>
      </c>
      <c r="C49" s="2" t="s">
        <v>40</v>
      </c>
      <c r="D49" s="2" t="s">
        <v>117</v>
      </c>
      <c r="E49" s="2" t="s">
        <v>118</v>
      </c>
      <c r="F49" s="5">
        <v>26.728201377160001</v>
      </c>
      <c r="G49" s="3">
        <v>1.2549224153924E-9</v>
      </c>
      <c r="H49" s="2">
        <v>6</v>
      </c>
      <c r="I49" s="2">
        <v>25588815</v>
      </c>
      <c r="J49" s="2"/>
      <c r="K49" s="2" t="s">
        <v>116</v>
      </c>
      <c r="L49" s="2">
        <v>618</v>
      </c>
      <c r="M49" s="3">
        <v>3.2708583081498602E-22</v>
      </c>
      <c r="N49" s="5">
        <v>0.62624221061237695</v>
      </c>
      <c r="O49" s="3">
        <v>9.9761791198949005E-24</v>
      </c>
      <c r="P49" s="5">
        <v>1.8745492454193699E-2</v>
      </c>
      <c r="Q49" s="5">
        <v>0.35501229693342901</v>
      </c>
      <c r="R49" s="2" t="s">
        <v>119</v>
      </c>
      <c r="S49" s="5">
        <v>0.99999996348548703</v>
      </c>
    </row>
    <row r="50" spans="1:19" x14ac:dyDescent="0.2">
      <c r="A50" s="2" t="s">
        <v>161</v>
      </c>
      <c r="B50" s="2" t="s">
        <v>185</v>
      </c>
      <c r="C50" s="2" t="s">
        <v>40</v>
      </c>
      <c r="D50" s="2" t="s">
        <v>124</v>
      </c>
      <c r="E50" s="2" t="s">
        <v>118</v>
      </c>
      <c r="F50" s="5">
        <v>28.5052618312866</v>
      </c>
      <c r="G50" s="3">
        <v>3.49323890460551E-10</v>
      </c>
      <c r="H50" s="2">
        <v>6</v>
      </c>
      <c r="I50" s="2">
        <v>26466392</v>
      </c>
      <c r="J50" s="2"/>
      <c r="K50" s="2" t="s">
        <v>185</v>
      </c>
      <c r="L50" s="2">
        <v>673</v>
      </c>
      <c r="M50" s="3">
        <v>3.3265981068239799E-28</v>
      </c>
      <c r="N50" s="5">
        <v>0.42561463114290099</v>
      </c>
      <c r="O50" s="3">
        <v>3.5555963483562098E-29</v>
      </c>
      <c r="P50" s="5">
        <v>4.4961909719774901E-2</v>
      </c>
      <c r="Q50" s="5">
        <v>0.52942345913732203</v>
      </c>
      <c r="R50" s="2" t="s">
        <v>186</v>
      </c>
      <c r="S50" s="5">
        <v>0.263773590830782</v>
      </c>
    </row>
    <row r="51" spans="1:19" x14ac:dyDescent="0.2">
      <c r="A51" s="2" t="s">
        <v>161</v>
      </c>
      <c r="B51" s="2" t="s">
        <v>187</v>
      </c>
      <c r="C51" s="2" t="s">
        <v>28</v>
      </c>
      <c r="D51" s="2" t="s">
        <v>188</v>
      </c>
      <c r="E51" s="2" t="s">
        <v>47</v>
      </c>
      <c r="F51" s="5">
        <v>25.855313563482401</v>
      </c>
      <c r="G51" s="3">
        <v>2.3536915683787299E-9</v>
      </c>
      <c r="H51" s="2">
        <v>6</v>
      </c>
      <c r="I51" s="2">
        <v>27813813</v>
      </c>
      <c r="J51" s="2"/>
      <c r="K51" s="2" t="s">
        <v>187</v>
      </c>
      <c r="L51" s="2">
        <v>350</v>
      </c>
      <c r="M51" s="3">
        <v>1.45146001760854E-32</v>
      </c>
      <c r="N51" s="5">
        <v>0.10923701269091</v>
      </c>
      <c r="O51" s="3">
        <v>9.5018451887871595E-33</v>
      </c>
      <c r="P51" s="5">
        <v>7.0690901063725595E-2</v>
      </c>
      <c r="Q51" s="5">
        <v>0.82007208624537098</v>
      </c>
      <c r="R51" s="2" t="s">
        <v>189</v>
      </c>
      <c r="S51" s="5">
        <v>5.5956782656769503E-2</v>
      </c>
    </row>
    <row r="52" spans="1:19" x14ac:dyDescent="0.2">
      <c r="A52" s="2" t="s">
        <v>161</v>
      </c>
      <c r="B52" s="2" t="s">
        <v>190</v>
      </c>
      <c r="C52" s="2" t="s">
        <v>40</v>
      </c>
      <c r="D52" s="2" t="s">
        <v>191</v>
      </c>
      <c r="E52" s="2" t="s">
        <v>47</v>
      </c>
      <c r="F52" s="5">
        <v>29.503015237557001</v>
      </c>
      <c r="G52" s="3">
        <v>1.7051185001101299E-10</v>
      </c>
      <c r="H52" s="2">
        <v>6</v>
      </c>
      <c r="I52" s="2">
        <v>28403225</v>
      </c>
      <c r="J52" s="2"/>
      <c r="K52" s="2" t="s">
        <v>190</v>
      </c>
      <c r="L52" s="2">
        <v>564</v>
      </c>
      <c r="M52" s="3">
        <v>9.6175525826548008E-31</v>
      </c>
      <c r="N52" s="5">
        <v>0.145297832696205</v>
      </c>
      <c r="O52" s="3">
        <v>8.6254327501684606E-31</v>
      </c>
      <c r="P52" s="5">
        <v>0.129584196576363</v>
      </c>
      <c r="Q52" s="5">
        <v>0.725117970727435</v>
      </c>
      <c r="R52" s="2" t="s">
        <v>192</v>
      </c>
      <c r="S52" s="5">
        <v>0.69248934820368302</v>
      </c>
    </row>
    <row r="53" spans="1:19" x14ac:dyDescent="0.2">
      <c r="A53" s="2" t="s">
        <v>161</v>
      </c>
      <c r="B53" s="2" t="s">
        <v>193</v>
      </c>
      <c r="C53" s="2" t="s">
        <v>28</v>
      </c>
      <c r="D53" s="2" t="s">
        <v>194</v>
      </c>
      <c r="E53" s="2" t="s">
        <v>47</v>
      </c>
      <c r="F53" s="5">
        <v>52.464118229362597</v>
      </c>
      <c r="G53" s="3">
        <v>1.2811336679894799E-17</v>
      </c>
      <c r="H53" s="2">
        <v>6</v>
      </c>
      <c r="I53" s="2">
        <v>29941617</v>
      </c>
      <c r="J53" s="2"/>
      <c r="K53" s="2" t="s">
        <v>193</v>
      </c>
      <c r="L53" s="2">
        <v>1713</v>
      </c>
      <c r="M53" s="3">
        <v>8.7718048197855605E-34</v>
      </c>
      <c r="N53" s="5">
        <v>2.0542548816602701E-7</v>
      </c>
      <c r="O53" s="3">
        <v>4.2700506606317099E-27</v>
      </c>
      <c r="P53" s="5">
        <v>0.999996302256976</v>
      </c>
      <c r="Q53" s="5">
        <v>3.4923175428823499E-6</v>
      </c>
      <c r="R53" s="2" t="s">
        <v>195</v>
      </c>
      <c r="S53" s="5">
        <v>0.60743063359183402</v>
      </c>
    </row>
    <row r="54" spans="1:19" x14ac:dyDescent="0.2">
      <c r="A54" s="2" t="s">
        <v>161</v>
      </c>
      <c r="B54" s="2" t="s">
        <v>196</v>
      </c>
      <c r="C54" s="2" t="s">
        <v>28</v>
      </c>
      <c r="D54" s="2" t="s">
        <v>197</v>
      </c>
      <c r="E54" s="2" t="s">
        <v>55</v>
      </c>
      <c r="F54" s="5">
        <v>23.984566713697099</v>
      </c>
      <c r="G54" s="3">
        <v>9.0769788284169601E-9</v>
      </c>
      <c r="H54" s="2">
        <v>6</v>
      </c>
      <c r="I54" s="2">
        <v>30769726</v>
      </c>
      <c r="J54" s="2"/>
      <c r="K54" s="2" t="s">
        <v>196</v>
      </c>
      <c r="L54" s="2">
        <v>1100</v>
      </c>
      <c r="M54" s="3">
        <v>5.33453753741844E-32</v>
      </c>
      <c r="N54" s="5">
        <v>0.60685582162530005</v>
      </c>
      <c r="O54" s="3">
        <v>5.1512006544379503E-33</v>
      </c>
      <c r="P54" s="5">
        <v>5.8265066686397901E-2</v>
      </c>
      <c r="Q54" s="5">
        <v>0.33487911168830697</v>
      </c>
      <c r="R54" s="2" t="s">
        <v>198</v>
      </c>
      <c r="S54" s="5">
        <v>0.28131901564954698</v>
      </c>
    </row>
    <row r="55" spans="1:19" x14ac:dyDescent="0.2">
      <c r="A55" s="2" t="s">
        <v>161</v>
      </c>
      <c r="B55" s="2" t="s">
        <v>199</v>
      </c>
      <c r="C55" s="2" t="s">
        <v>28</v>
      </c>
      <c r="D55" s="2" t="s">
        <v>200</v>
      </c>
      <c r="E55" s="2" t="s">
        <v>60</v>
      </c>
      <c r="F55" s="5">
        <v>73.162101823891504</v>
      </c>
      <c r="G55" s="3">
        <v>5.29055632301153E-24</v>
      </c>
      <c r="H55" s="2">
        <v>6</v>
      </c>
      <c r="I55" s="2">
        <v>32573780</v>
      </c>
      <c r="J55" s="2"/>
      <c r="K55" s="2" t="s">
        <v>199</v>
      </c>
      <c r="L55" s="2">
        <v>1551</v>
      </c>
      <c r="M55" s="3">
        <v>1.24978860667862E-35</v>
      </c>
      <c r="N55" s="3">
        <v>2.4715808456635901E-13</v>
      </c>
      <c r="O55" s="3">
        <v>7.4156060167776199E-24</v>
      </c>
      <c r="P55" s="5">
        <v>0.145796755903015</v>
      </c>
      <c r="Q55" s="5">
        <v>0.85420324409673798</v>
      </c>
      <c r="R55" s="2" t="s">
        <v>201</v>
      </c>
      <c r="S55" s="5">
        <v>0.993479278349229</v>
      </c>
    </row>
    <row r="56" spans="1:19" x14ac:dyDescent="0.2">
      <c r="A56" s="2" t="s">
        <v>161</v>
      </c>
      <c r="B56" s="2" t="s">
        <v>202</v>
      </c>
      <c r="C56" s="2" t="s">
        <v>96</v>
      </c>
      <c r="D56" s="2" t="s">
        <v>203</v>
      </c>
      <c r="E56" s="2" t="s">
        <v>204</v>
      </c>
      <c r="F56" s="5">
        <v>-28.551801590810499</v>
      </c>
      <c r="G56" s="3">
        <v>3.3782695442506102E-10</v>
      </c>
      <c r="H56" s="2">
        <v>9</v>
      </c>
      <c r="I56" s="2">
        <v>139289825</v>
      </c>
      <c r="J56" s="2"/>
      <c r="K56" s="2" t="s">
        <v>202</v>
      </c>
      <c r="L56" s="2">
        <v>575</v>
      </c>
      <c r="M56" s="3">
        <v>2.44085694671922E-6</v>
      </c>
      <c r="N56" s="5">
        <v>1.6536564884413699E-3</v>
      </c>
      <c r="O56" s="3">
        <v>1.3272498396418601E-4</v>
      </c>
      <c r="P56" s="5">
        <v>8.9010666035915301E-2</v>
      </c>
      <c r="Q56" s="5">
        <v>0.90920051163473203</v>
      </c>
      <c r="R56" s="2" t="s">
        <v>202</v>
      </c>
      <c r="S56" s="5">
        <v>0.12549988662112399</v>
      </c>
    </row>
    <row r="57" spans="1:19" x14ac:dyDescent="0.2">
      <c r="A57" s="2" t="s">
        <v>161</v>
      </c>
      <c r="B57" s="2" t="s">
        <v>205</v>
      </c>
      <c r="C57" s="2" t="s">
        <v>40</v>
      </c>
      <c r="D57" s="2" t="s">
        <v>136</v>
      </c>
      <c r="E57" s="2" t="s">
        <v>137</v>
      </c>
      <c r="F57" s="5">
        <v>-24.371472889869999</v>
      </c>
      <c r="G57" s="3">
        <v>6.8644751298616696E-9</v>
      </c>
      <c r="H57" s="2">
        <v>10</v>
      </c>
      <c r="I57" s="2">
        <v>69935396</v>
      </c>
      <c r="J57" s="2"/>
      <c r="K57" s="2" t="s">
        <v>205</v>
      </c>
      <c r="L57" s="2">
        <v>737</v>
      </c>
      <c r="M57" s="3">
        <v>2.9405990428580701E-15</v>
      </c>
      <c r="N57" s="5">
        <v>0.85471809247331798</v>
      </c>
      <c r="O57" s="3">
        <v>1.7890235663014801E-16</v>
      </c>
      <c r="P57" s="5">
        <v>5.1906601150557397E-2</v>
      </c>
      <c r="Q57" s="5">
        <v>9.3375306376123998E-2</v>
      </c>
      <c r="R57" s="2" t="s">
        <v>138</v>
      </c>
      <c r="S57" s="5">
        <v>6.7326376223515505E-2</v>
      </c>
    </row>
    <row r="58" spans="1:19" x14ac:dyDescent="0.2">
      <c r="A58" s="2" t="s">
        <v>161</v>
      </c>
      <c r="B58" s="2" t="s">
        <v>206</v>
      </c>
      <c r="C58" s="2" t="s">
        <v>40</v>
      </c>
      <c r="D58" s="2" t="s">
        <v>207</v>
      </c>
      <c r="E58" s="2" t="s">
        <v>208</v>
      </c>
      <c r="F58" s="5">
        <v>26.787237175668299</v>
      </c>
      <c r="G58" s="3">
        <v>1.2026861306722001E-9</v>
      </c>
      <c r="H58" s="2">
        <v>15</v>
      </c>
      <c r="I58" s="2">
        <v>84274980</v>
      </c>
      <c r="J58" s="2"/>
      <c r="K58" s="2" t="s">
        <v>206</v>
      </c>
      <c r="L58" s="2">
        <v>466</v>
      </c>
      <c r="M58" s="3">
        <v>1.6603187969807999E-14</v>
      </c>
      <c r="N58" s="5">
        <v>0.897067902740592</v>
      </c>
      <c r="O58" s="3">
        <v>1.40911771680883E-15</v>
      </c>
      <c r="P58" s="5">
        <v>7.6107606874902298E-2</v>
      </c>
      <c r="Q58" s="5">
        <v>2.6824490384488399E-2</v>
      </c>
      <c r="R58" s="2" t="s">
        <v>209</v>
      </c>
      <c r="S58" s="5">
        <v>0.920720994462493</v>
      </c>
    </row>
    <row r="59" spans="1:19" x14ac:dyDescent="0.2">
      <c r="A59" s="2" t="s">
        <v>161</v>
      </c>
      <c r="B59" s="2" t="s">
        <v>210</v>
      </c>
      <c r="C59" s="2" t="s">
        <v>28</v>
      </c>
      <c r="D59" s="2" t="s">
        <v>211</v>
      </c>
      <c r="E59" s="2" t="s">
        <v>212</v>
      </c>
      <c r="F59" s="5">
        <v>-22.707451558295801</v>
      </c>
      <c r="G59" s="3">
        <v>2.2847852928412799E-8</v>
      </c>
      <c r="H59" s="2">
        <v>16</v>
      </c>
      <c r="I59" s="2">
        <v>28555590</v>
      </c>
      <c r="J59" s="2"/>
      <c r="K59" s="2" t="s">
        <v>210</v>
      </c>
      <c r="L59" s="2">
        <v>253</v>
      </c>
      <c r="M59" s="3">
        <v>2.0798177217575E-4</v>
      </c>
      <c r="N59" s="5">
        <v>6.5497468804286196E-2</v>
      </c>
      <c r="O59" s="3">
        <v>1.39398064058093E-4</v>
      </c>
      <c r="P59" s="5">
        <v>4.3007990039547701E-2</v>
      </c>
      <c r="Q59" s="5">
        <v>0.89114716131993199</v>
      </c>
      <c r="R59" s="2" t="s">
        <v>213</v>
      </c>
      <c r="S59" s="5">
        <v>0.165653464244711</v>
      </c>
    </row>
    <row r="60" spans="1:19" x14ac:dyDescent="0.2">
      <c r="A60" s="2" t="s">
        <v>161</v>
      </c>
      <c r="B60" s="2" t="s">
        <v>214</v>
      </c>
      <c r="C60" s="2" t="s">
        <v>40</v>
      </c>
      <c r="D60" s="2" t="s">
        <v>215</v>
      </c>
      <c r="E60" s="2" t="s">
        <v>216</v>
      </c>
      <c r="F60" s="5">
        <v>21.746995927824798</v>
      </c>
      <c r="G60" s="3">
        <v>4.5791536151618403E-8</v>
      </c>
      <c r="H60" s="2">
        <v>17</v>
      </c>
      <c r="I60" s="2">
        <v>37843681</v>
      </c>
      <c r="J60" s="2"/>
      <c r="K60" s="2" t="s">
        <v>214</v>
      </c>
      <c r="L60" s="2">
        <v>362</v>
      </c>
      <c r="M60" s="3">
        <v>2.2484237981946499E-6</v>
      </c>
      <c r="N60" s="5">
        <v>0.68322079830058202</v>
      </c>
      <c r="O60" s="3">
        <v>1.21291954540695E-7</v>
      </c>
      <c r="P60" s="5">
        <v>3.6576368157833002E-2</v>
      </c>
      <c r="Q60" s="5">
        <v>0.28020046382583302</v>
      </c>
      <c r="R60" s="2" t="s">
        <v>214</v>
      </c>
      <c r="S60" s="5">
        <v>0.16922578375442601</v>
      </c>
    </row>
    <row r="61" spans="1:19" x14ac:dyDescent="0.2">
      <c r="A61" s="2" t="s">
        <v>161</v>
      </c>
      <c r="B61" s="2" t="s">
        <v>217</v>
      </c>
      <c r="C61" s="2" t="s">
        <v>50</v>
      </c>
      <c r="D61" s="2" t="s">
        <v>218</v>
      </c>
      <c r="E61" s="2" t="s">
        <v>159</v>
      </c>
      <c r="F61" s="5">
        <v>-36.414025958298801</v>
      </c>
      <c r="G61" s="3">
        <v>1.20214171746789E-12</v>
      </c>
      <c r="H61" s="2">
        <v>20</v>
      </c>
      <c r="I61" s="2">
        <v>62322699</v>
      </c>
      <c r="J61" s="2"/>
      <c r="K61" s="2" t="s">
        <v>217</v>
      </c>
      <c r="L61" s="2">
        <v>675</v>
      </c>
      <c r="M61" s="3">
        <v>3.0054357366596899E-22</v>
      </c>
      <c r="N61" s="5">
        <v>3.4007843135386302E-2</v>
      </c>
      <c r="O61" s="3">
        <v>6.9622873573269393E-21</v>
      </c>
      <c r="P61" s="5">
        <v>0.78763544820274001</v>
      </c>
      <c r="Q61" s="5">
        <v>0.178356708661873</v>
      </c>
      <c r="R61" s="2" t="s">
        <v>219</v>
      </c>
      <c r="S61" s="5">
        <v>8.2404588794199596E-2</v>
      </c>
    </row>
    <row r="62" spans="1:19" x14ac:dyDescent="0.2">
      <c r="A62" s="2" t="s">
        <v>220</v>
      </c>
      <c r="B62" s="2" t="s">
        <v>221</v>
      </c>
      <c r="C62" s="2" t="s">
        <v>28</v>
      </c>
      <c r="D62" s="2" t="s">
        <v>222</v>
      </c>
      <c r="E62" s="2" t="s">
        <v>223</v>
      </c>
      <c r="F62" s="5">
        <v>-27.978678749132801</v>
      </c>
      <c r="G62" s="3">
        <v>4.66316986508484E-10</v>
      </c>
      <c r="H62" s="2">
        <v>1</v>
      </c>
      <c r="I62" s="2">
        <v>40057543</v>
      </c>
      <c r="J62" s="2"/>
      <c r="K62" s="2" t="s">
        <v>221</v>
      </c>
      <c r="L62" s="2">
        <v>556</v>
      </c>
      <c r="M62" s="3">
        <v>2.0416102619171799E-8</v>
      </c>
      <c r="N62" s="5">
        <v>0.20595161129062101</v>
      </c>
      <c r="O62" s="3">
        <v>9.3760805942423696E-9</v>
      </c>
      <c r="P62" s="5">
        <v>9.3882965480994299E-2</v>
      </c>
      <c r="Q62" s="5">
        <v>0.70016539343620099</v>
      </c>
      <c r="R62" s="2" t="s">
        <v>224</v>
      </c>
      <c r="S62" s="5">
        <v>0.30976357671537103</v>
      </c>
    </row>
    <row r="63" spans="1:19" x14ac:dyDescent="0.2">
      <c r="A63" s="2" t="s">
        <v>220</v>
      </c>
      <c r="B63" s="2" t="s">
        <v>225</v>
      </c>
      <c r="C63" s="2" t="s">
        <v>40</v>
      </c>
      <c r="D63" s="2" t="s">
        <v>226</v>
      </c>
      <c r="E63" s="2" t="s">
        <v>227</v>
      </c>
      <c r="F63" s="5">
        <v>-21.9979759353681</v>
      </c>
      <c r="G63" s="3">
        <v>3.5693650915888801E-8</v>
      </c>
      <c r="H63" s="2">
        <v>2</v>
      </c>
      <c r="I63" s="2">
        <v>161276378</v>
      </c>
      <c r="J63" s="2"/>
      <c r="K63" s="2" t="s">
        <v>225</v>
      </c>
      <c r="L63" s="2">
        <v>510</v>
      </c>
      <c r="M63" s="3">
        <v>6.6612117061589904E-7</v>
      </c>
      <c r="N63" s="5">
        <v>0.86010631641893498</v>
      </c>
      <c r="O63" s="3">
        <v>4.1768380733401303E-8</v>
      </c>
      <c r="P63" s="5">
        <v>5.3845954662948503E-2</v>
      </c>
      <c r="Q63" s="5">
        <v>8.6047021028564596E-2</v>
      </c>
      <c r="R63" s="2" t="s">
        <v>225</v>
      </c>
      <c r="S63" s="5">
        <v>0.41679013941653498</v>
      </c>
    </row>
    <row r="64" spans="1:19" x14ac:dyDescent="0.2">
      <c r="A64" s="2" t="s">
        <v>220</v>
      </c>
      <c r="B64" s="2" t="s">
        <v>228</v>
      </c>
      <c r="C64" s="2" t="s">
        <v>28</v>
      </c>
      <c r="D64" s="2" t="s">
        <v>173</v>
      </c>
      <c r="E64" s="2" t="s">
        <v>174</v>
      </c>
      <c r="F64" s="5">
        <v>25.5588244766491</v>
      </c>
      <c r="G64" s="3">
        <v>2.6873409867550499E-9</v>
      </c>
      <c r="H64" s="2">
        <v>3</v>
      </c>
      <c r="I64" s="2">
        <v>168679778</v>
      </c>
      <c r="J64" s="2"/>
      <c r="K64" s="2" t="s">
        <v>228</v>
      </c>
      <c r="L64" s="2">
        <v>699</v>
      </c>
      <c r="M64" s="3">
        <v>7.0100690945933E-20</v>
      </c>
      <c r="N64" s="5">
        <v>0.93844667623721101</v>
      </c>
      <c r="O64" s="3">
        <v>4.2016932993239201E-21</v>
      </c>
      <c r="P64" s="5">
        <v>5.6243281206850002E-2</v>
      </c>
      <c r="Q64" s="5">
        <v>5.3100425559381602E-3</v>
      </c>
      <c r="R64" s="2" t="s">
        <v>175</v>
      </c>
      <c r="S64" s="5">
        <v>0.71268189848858998</v>
      </c>
    </row>
    <row r="65" spans="1:19" x14ac:dyDescent="0.2">
      <c r="A65" s="2" t="s">
        <v>220</v>
      </c>
      <c r="B65" s="2" t="s">
        <v>229</v>
      </c>
      <c r="C65" s="2" t="s">
        <v>40</v>
      </c>
      <c r="D65" s="2" t="s">
        <v>230</v>
      </c>
      <c r="E65" s="2" t="s">
        <v>174</v>
      </c>
      <c r="F65" s="5">
        <v>23.411915568051</v>
      </c>
      <c r="G65" s="3">
        <v>1.27617792046492E-8</v>
      </c>
      <c r="H65" s="2">
        <v>3</v>
      </c>
      <c r="I65" s="2">
        <v>168957483</v>
      </c>
      <c r="J65" s="2"/>
      <c r="K65" s="2" t="s">
        <v>229</v>
      </c>
      <c r="L65" s="2">
        <v>651</v>
      </c>
      <c r="M65" s="3">
        <v>1.5274897679024601E-13</v>
      </c>
      <c r="N65" s="5">
        <v>0.93962691703004497</v>
      </c>
      <c r="O65" s="3">
        <v>2.23448381252833E-15</v>
      </c>
      <c r="P65" s="5">
        <v>1.36986296399517E-2</v>
      </c>
      <c r="Q65" s="5">
        <v>4.6674453329849902E-2</v>
      </c>
      <c r="R65" s="2" t="s">
        <v>231</v>
      </c>
      <c r="S65" s="5">
        <v>0.58312464049886104</v>
      </c>
    </row>
    <row r="66" spans="1:19" x14ac:dyDescent="0.2">
      <c r="A66" s="2" t="s">
        <v>220</v>
      </c>
      <c r="B66" s="2" t="s">
        <v>232</v>
      </c>
      <c r="C66" s="2" t="s">
        <v>50</v>
      </c>
      <c r="D66" s="2" t="s">
        <v>100</v>
      </c>
      <c r="E66" s="2" t="s">
        <v>98</v>
      </c>
      <c r="F66" s="5">
        <v>30.6583238318658</v>
      </c>
      <c r="G66" s="3">
        <v>6.7350335755359194E-11</v>
      </c>
      <c r="H66" s="2">
        <v>4</v>
      </c>
      <c r="I66" s="2">
        <v>106215370</v>
      </c>
      <c r="J66" s="2"/>
      <c r="K66" s="2" t="s">
        <v>232</v>
      </c>
      <c r="L66" s="2">
        <v>628</v>
      </c>
      <c r="M66" s="3">
        <v>6.1444571125219797E-14</v>
      </c>
      <c r="N66" s="5">
        <v>0.73920369455469204</v>
      </c>
      <c r="O66" s="3">
        <v>3.6246178651921402E-15</v>
      </c>
      <c r="P66" s="5">
        <v>4.3388249339380902E-2</v>
      </c>
      <c r="Q66" s="5">
        <v>0.217408056105863</v>
      </c>
      <c r="R66" s="2" t="s">
        <v>233</v>
      </c>
      <c r="S66" s="5">
        <v>0.36919333600472998</v>
      </c>
    </row>
    <row r="67" spans="1:19" x14ac:dyDescent="0.2">
      <c r="A67" s="2" t="s">
        <v>220</v>
      </c>
      <c r="B67" s="2" t="s">
        <v>234</v>
      </c>
      <c r="C67" s="2" t="s">
        <v>40</v>
      </c>
      <c r="D67" s="2" t="s">
        <v>235</v>
      </c>
      <c r="E67" s="2" t="s">
        <v>179</v>
      </c>
      <c r="F67" s="5">
        <v>23.462714631098901</v>
      </c>
      <c r="G67" s="3">
        <v>1.2299298835684299E-8</v>
      </c>
      <c r="H67" s="2">
        <v>5</v>
      </c>
      <c r="I67" s="2">
        <v>132435572</v>
      </c>
      <c r="J67" s="2"/>
      <c r="K67" s="2" t="s">
        <v>234</v>
      </c>
      <c r="L67" s="2">
        <v>609</v>
      </c>
      <c r="M67" s="3">
        <v>2.3025283686262799E-7</v>
      </c>
      <c r="N67" s="5">
        <v>0.72210655356568298</v>
      </c>
      <c r="O67" s="3">
        <v>1.32916724316678E-8</v>
      </c>
      <c r="P67" s="5">
        <v>4.1448182633134198E-2</v>
      </c>
      <c r="Q67" s="5">
        <v>0.23644502025667399</v>
      </c>
      <c r="R67" s="2" t="s">
        <v>234</v>
      </c>
      <c r="S67" s="5">
        <v>3.3671814363680497E-2</v>
      </c>
    </row>
    <row r="68" spans="1:19" x14ac:dyDescent="0.2">
      <c r="A68" s="2" t="s">
        <v>220</v>
      </c>
      <c r="B68" s="2" t="s">
        <v>236</v>
      </c>
      <c r="C68" s="2" t="s">
        <v>40</v>
      </c>
      <c r="D68" s="2" t="s">
        <v>117</v>
      </c>
      <c r="E68" s="2" t="s">
        <v>118</v>
      </c>
      <c r="F68" s="5">
        <v>21.6382672921996</v>
      </c>
      <c r="G68" s="3">
        <v>4.6385638261310398E-8</v>
      </c>
      <c r="H68" s="2">
        <v>6</v>
      </c>
      <c r="I68" s="2">
        <v>25430149</v>
      </c>
      <c r="J68" s="2"/>
      <c r="K68" s="2" t="s">
        <v>236</v>
      </c>
      <c r="L68" s="2">
        <v>956</v>
      </c>
      <c r="M68" s="3">
        <v>4.2370722035347797E-15</v>
      </c>
      <c r="N68" s="5">
        <v>0.95420905715473103</v>
      </c>
      <c r="O68" s="3">
        <v>7.1792948833665099E-17</v>
      </c>
      <c r="P68" s="5">
        <v>1.6138465205079201E-2</v>
      </c>
      <c r="Q68" s="5">
        <v>2.9652477640184499E-2</v>
      </c>
      <c r="R68" s="2" t="s">
        <v>237</v>
      </c>
      <c r="S68" s="5">
        <v>0.64342620292659303</v>
      </c>
    </row>
    <row r="69" spans="1:19" x14ac:dyDescent="0.2">
      <c r="A69" s="2" t="s">
        <v>220</v>
      </c>
      <c r="B69" s="2" t="s">
        <v>238</v>
      </c>
      <c r="C69" s="2" t="s">
        <v>28</v>
      </c>
      <c r="D69" s="2" t="s">
        <v>239</v>
      </c>
      <c r="E69" s="2" t="s">
        <v>118</v>
      </c>
      <c r="F69" s="5">
        <v>24.550687716235402</v>
      </c>
      <c r="G69" s="3">
        <v>5.5822058957093797E-9</v>
      </c>
      <c r="H69" s="2">
        <v>6</v>
      </c>
      <c r="I69" s="2">
        <v>26620312</v>
      </c>
      <c r="J69" s="2"/>
      <c r="K69" s="2" t="s">
        <v>238</v>
      </c>
      <c r="L69" s="2">
        <v>471</v>
      </c>
      <c r="M69" s="3">
        <v>1.5333290391879001E-29</v>
      </c>
      <c r="N69" s="5">
        <v>0.150327596401791</v>
      </c>
      <c r="O69" s="3">
        <v>1.0424530945016501E-30</v>
      </c>
      <c r="P69" s="5">
        <v>9.3799188366807101E-3</v>
      </c>
      <c r="Q69" s="5">
        <v>0.84029248476153495</v>
      </c>
      <c r="R69" s="2" t="s">
        <v>240</v>
      </c>
      <c r="S69" s="5">
        <v>0.75758564628454195</v>
      </c>
    </row>
    <row r="70" spans="1:19" x14ac:dyDescent="0.2">
      <c r="A70" s="2" t="s">
        <v>220</v>
      </c>
      <c r="B70" s="2" t="s">
        <v>241</v>
      </c>
      <c r="C70" s="2" t="s">
        <v>28</v>
      </c>
      <c r="D70" s="2" t="s">
        <v>127</v>
      </c>
      <c r="E70" s="2" t="s">
        <v>47</v>
      </c>
      <c r="F70" s="5">
        <v>28.035735953352301</v>
      </c>
      <c r="G70" s="3">
        <v>4.47474221712145E-10</v>
      </c>
      <c r="H70" s="2">
        <v>6</v>
      </c>
      <c r="I70" s="2">
        <v>27150599</v>
      </c>
      <c r="J70" s="2"/>
      <c r="K70" s="2" t="s">
        <v>241</v>
      </c>
      <c r="L70" s="2">
        <v>501</v>
      </c>
      <c r="M70" s="3">
        <v>4.2700014210068798E-29</v>
      </c>
      <c r="N70" s="5">
        <v>0.84687499579256298</v>
      </c>
      <c r="O70" s="3">
        <v>2.8089598344604099E-30</v>
      </c>
      <c r="P70" s="5">
        <v>5.5612957656975701E-2</v>
      </c>
      <c r="Q70" s="5">
        <v>9.7512046550465997E-2</v>
      </c>
      <c r="R70" s="2" t="s">
        <v>242</v>
      </c>
      <c r="S70" s="5">
        <v>0.29769909050816001</v>
      </c>
    </row>
    <row r="71" spans="1:19" x14ac:dyDescent="0.2">
      <c r="A71" s="2" t="s">
        <v>220</v>
      </c>
      <c r="B71" s="2" t="s">
        <v>243</v>
      </c>
      <c r="C71" s="2" t="s">
        <v>28</v>
      </c>
      <c r="D71" s="2" t="s">
        <v>244</v>
      </c>
      <c r="E71" s="2" t="s">
        <v>47</v>
      </c>
      <c r="F71" s="5">
        <v>27.342624103962901</v>
      </c>
      <c r="G71" s="3">
        <v>7.38645729285216E-10</v>
      </c>
      <c r="H71" s="2">
        <v>6</v>
      </c>
      <c r="I71" s="2">
        <v>27788062</v>
      </c>
      <c r="J71" s="2"/>
      <c r="K71" s="2" t="s">
        <v>243</v>
      </c>
      <c r="L71" s="2">
        <v>488</v>
      </c>
      <c r="M71" s="3">
        <v>6.4033577468390505E-32</v>
      </c>
      <c r="N71" s="5">
        <v>0.89233327241575799</v>
      </c>
      <c r="O71" s="3">
        <v>2.4797355860578798E-33</v>
      </c>
      <c r="P71" s="5">
        <v>3.4482914060675801E-2</v>
      </c>
      <c r="Q71" s="5">
        <v>7.3183813523566996E-2</v>
      </c>
      <c r="R71" s="2" t="s">
        <v>245</v>
      </c>
      <c r="S71" s="5">
        <v>7.37371822374039E-2</v>
      </c>
    </row>
    <row r="72" spans="1:19" x14ac:dyDescent="0.2">
      <c r="A72" s="2" t="s">
        <v>220</v>
      </c>
      <c r="B72" s="2" t="s">
        <v>246</v>
      </c>
      <c r="C72" s="2" t="s">
        <v>247</v>
      </c>
      <c r="D72" s="2" t="s">
        <v>248</v>
      </c>
      <c r="E72" s="2" t="s">
        <v>60</v>
      </c>
      <c r="F72" s="5">
        <v>40.882765741265402</v>
      </c>
      <c r="G72" s="3">
        <v>4.3157702857512699E-14</v>
      </c>
      <c r="H72" s="2">
        <v>6</v>
      </c>
      <c r="I72" s="2">
        <v>32627812</v>
      </c>
      <c r="J72" s="2"/>
      <c r="K72" s="2" t="s">
        <v>246</v>
      </c>
      <c r="L72" s="2">
        <v>3419</v>
      </c>
      <c r="M72" s="3">
        <v>1.7219516322479201E-30</v>
      </c>
      <c r="N72" s="5">
        <v>8.3871424917502005E-2</v>
      </c>
      <c r="O72" s="3">
        <v>1.8800797206324801E-29</v>
      </c>
      <c r="P72" s="5">
        <v>0.91573360228295597</v>
      </c>
      <c r="Q72" s="5">
        <v>3.9497279953930602E-4</v>
      </c>
      <c r="R72" s="2" t="s">
        <v>249</v>
      </c>
      <c r="S72" s="5">
        <v>0.55568599321573298</v>
      </c>
    </row>
    <row r="73" spans="1:19" x14ac:dyDescent="0.2">
      <c r="A73" s="2" t="s">
        <v>220</v>
      </c>
      <c r="B73" s="2" t="s">
        <v>250</v>
      </c>
      <c r="C73" s="2" t="s">
        <v>40</v>
      </c>
      <c r="D73" s="2" t="s">
        <v>251</v>
      </c>
      <c r="E73" s="2" t="s">
        <v>252</v>
      </c>
      <c r="F73" s="5">
        <v>-24.560383824473099</v>
      </c>
      <c r="G73" s="3">
        <v>5.5430718332593799E-9</v>
      </c>
      <c r="H73" s="2">
        <v>7</v>
      </c>
      <c r="I73" s="2">
        <v>82555669</v>
      </c>
      <c r="J73" s="2"/>
      <c r="K73" s="2" t="s">
        <v>250</v>
      </c>
      <c r="L73" s="2">
        <v>475</v>
      </c>
      <c r="M73" s="3">
        <v>9.7992887958040694E-5</v>
      </c>
      <c r="N73" s="5">
        <v>5.9394740046108903E-2</v>
      </c>
      <c r="O73" s="3">
        <v>1.55843549383388E-4</v>
      </c>
      <c r="P73" s="5">
        <v>9.3612024868536897E-2</v>
      </c>
      <c r="Q73" s="5">
        <v>0.84673939864801395</v>
      </c>
      <c r="R73" s="2" t="s">
        <v>250</v>
      </c>
      <c r="S73" s="5">
        <v>0.20875817598032601</v>
      </c>
    </row>
    <row r="74" spans="1:19" x14ac:dyDescent="0.2">
      <c r="A74" s="2" t="s">
        <v>220</v>
      </c>
      <c r="B74" s="2" t="s">
        <v>253</v>
      </c>
      <c r="C74" s="2" t="s">
        <v>40</v>
      </c>
      <c r="D74" s="2" t="s">
        <v>254</v>
      </c>
      <c r="E74" s="2" t="s">
        <v>255</v>
      </c>
      <c r="F74" s="5">
        <v>27.896382880826</v>
      </c>
      <c r="G74" s="3">
        <v>4.9490270199696305E-10</v>
      </c>
      <c r="H74" s="2">
        <v>9</v>
      </c>
      <c r="I74" s="2">
        <v>4144390</v>
      </c>
      <c r="J74" s="2"/>
      <c r="K74" s="2" t="s">
        <v>253</v>
      </c>
      <c r="L74" s="2">
        <v>1028</v>
      </c>
      <c r="M74" s="3">
        <v>5.9932620582520597E-15</v>
      </c>
      <c r="N74" s="5">
        <v>0.85712918183718401</v>
      </c>
      <c r="O74" s="3">
        <v>1.9996357899816099E-16</v>
      </c>
      <c r="P74" s="5">
        <v>2.8483497637289201E-2</v>
      </c>
      <c r="Q74" s="5">
        <v>0.114387320525522</v>
      </c>
      <c r="R74" s="2" t="s">
        <v>256</v>
      </c>
      <c r="S74" s="5">
        <v>0.741691251673115</v>
      </c>
    </row>
    <row r="75" spans="1:19" x14ac:dyDescent="0.2">
      <c r="A75" s="2" t="s">
        <v>220</v>
      </c>
      <c r="B75" s="2" t="s">
        <v>257</v>
      </c>
      <c r="C75" s="2" t="s">
        <v>40</v>
      </c>
      <c r="D75" s="2" t="s">
        <v>258</v>
      </c>
      <c r="E75" s="2" t="s">
        <v>259</v>
      </c>
      <c r="F75" s="5">
        <v>-22.855578458671999</v>
      </c>
      <c r="G75" s="3">
        <v>1.9122838162472099E-8</v>
      </c>
      <c r="H75" s="2">
        <v>11</v>
      </c>
      <c r="I75" s="2">
        <v>9078676</v>
      </c>
      <c r="J75" s="2"/>
      <c r="K75" s="2" t="s">
        <v>257</v>
      </c>
      <c r="L75" s="2">
        <v>532</v>
      </c>
      <c r="M75" s="3">
        <v>1.65120632361439E-4</v>
      </c>
      <c r="N75" s="5">
        <v>0.18238532422612</v>
      </c>
      <c r="O75" s="3">
        <v>2.1191639807351299E-5</v>
      </c>
      <c r="P75" s="5">
        <v>2.2612580627082001E-2</v>
      </c>
      <c r="Q75" s="5">
        <v>0.79481578287462895</v>
      </c>
      <c r="R75" s="2" t="s">
        <v>257</v>
      </c>
      <c r="S75" s="5">
        <v>0.35340303536010198</v>
      </c>
    </row>
    <row r="76" spans="1:19" x14ac:dyDescent="0.2">
      <c r="A76" s="2" t="s">
        <v>220</v>
      </c>
      <c r="B76" s="2" t="s">
        <v>260</v>
      </c>
      <c r="C76" s="2" t="s">
        <v>45</v>
      </c>
      <c r="D76" s="2" t="s">
        <v>1165</v>
      </c>
      <c r="E76" s="2" t="s">
        <v>148</v>
      </c>
      <c r="F76" s="5">
        <v>23.9880429930326</v>
      </c>
      <c r="G76" s="3">
        <v>8.3977976704278797E-9</v>
      </c>
      <c r="H76" s="2">
        <v>11</v>
      </c>
      <c r="I76" s="2">
        <v>62429563</v>
      </c>
      <c r="J76" s="2"/>
      <c r="K76" s="2" t="s">
        <v>260</v>
      </c>
      <c r="L76" s="2">
        <v>271</v>
      </c>
      <c r="M76" s="3">
        <v>3.1501050238868601E-22</v>
      </c>
      <c r="N76" s="5">
        <v>0.82048063433984497</v>
      </c>
      <c r="O76" s="3">
        <v>7.3287017771125793E-24</v>
      </c>
      <c r="P76" s="5">
        <v>1.8927844697438401E-2</v>
      </c>
      <c r="Q76" s="5">
        <v>0.160591520962719</v>
      </c>
      <c r="R76" s="2" t="s">
        <v>261</v>
      </c>
      <c r="S76" s="5">
        <v>0.241276127450124</v>
      </c>
    </row>
    <row r="77" spans="1:19" x14ac:dyDescent="0.2">
      <c r="A77" s="2" t="s">
        <v>220</v>
      </c>
      <c r="B77" s="2" t="s">
        <v>262</v>
      </c>
      <c r="C77" s="2" t="s">
        <v>40</v>
      </c>
      <c r="D77" s="2" t="s">
        <v>263</v>
      </c>
      <c r="E77" s="2" t="s">
        <v>264</v>
      </c>
      <c r="F77" s="5">
        <v>24.029820446288699</v>
      </c>
      <c r="G77" s="3">
        <v>8.1468870192975898E-9</v>
      </c>
      <c r="H77" s="2">
        <v>16</v>
      </c>
      <c r="I77" s="2">
        <v>69934672</v>
      </c>
      <c r="J77" s="2"/>
      <c r="K77" s="2" t="s">
        <v>262</v>
      </c>
      <c r="L77" s="2">
        <v>480</v>
      </c>
      <c r="M77" s="3">
        <v>1.3535685590172199E-13</v>
      </c>
      <c r="N77" s="5">
        <v>0.96240904835160501</v>
      </c>
      <c r="O77" s="3">
        <v>1.95928087495445E-15</v>
      </c>
      <c r="P77" s="5">
        <v>1.39071187833505E-2</v>
      </c>
      <c r="Q77" s="5">
        <v>2.36838328649072E-2</v>
      </c>
      <c r="R77" s="2" t="s">
        <v>265</v>
      </c>
      <c r="S77" s="5">
        <v>0.16935913380768899</v>
      </c>
    </row>
    <row r="78" spans="1:19" x14ac:dyDescent="0.2">
      <c r="A78" s="2" t="s">
        <v>220</v>
      </c>
      <c r="B78" s="2" t="s">
        <v>266</v>
      </c>
      <c r="C78" s="2" t="s">
        <v>40</v>
      </c>
      <c r="D78" s="2" t="s">
        <v>267</v>
      </c>
      <c r="E78" s="2" t="s">
        <v>268</v>
      </c>
      <c r="F78" s="5">
        <v>25.2361081540014</v>
      </c>
      <c r="G78" s="3">
        <v>3.3955620241648901E-9</v>
      </c>
      <c r="H78" s="2">
        <v>19</v>
      </c>
      <c r="I78" s="2">
        <v>10830281</v>
      </c>
      <c r="J78" s="2"/>
      <c r="K78" s="2" t="s">
        <v>266</v>
      </c>
      <c r="L78" s="2">
        <v>503</v>
      </c>
      <c r="M78" s="3">
        <v>4.2964177093250699E-5</v>
      </c>
      <c r="N78" s="5">
        <v>0.57965961718501402</v>
      </c>
      <c r="O78" s="3">
        <v>2.3391187660606801E-5</v>
      </c>
      <c r="P78" s="5">
        <v>0.31548200148858502</v>
      </c>
      <c r="Q78" s="5">
        <v>0.10479202596164799</v>
      </c>
      <c r="R78" s="2" t="s">
        <v>269</v>
      </c>
      <c r="S78" s="5">
        <v>0.14764406487682699</v>
      </c>
    </row>
    <row r="79" spans="1:19" x14ac:dyDescent="0.2">
      <c r="A79" s="2" t="s">
        <v>220</v>
      </c>
      <c r="B79" s="2" t="s">
        <v>270</v>
      </c>
      <c r="C79" s="2" t="s">
        <v>40</v>
      </c>
      <c r="D79" s="2" t="s">
        <v>271</v>
      </c>
      <c r="E79" s="2" t="s">
        <v>78</v>
      </c>
      <c r="F79" s="5">
        <v>-23.6106417278768</v>
      </c>
      <c r="G79" s="3">
        <v>1.1045993559516201E-8</v>
      </c>
      <c r="H79" s="2">
        <v>22</v>
      </c>
      <c r="I79" s="2">
        <v>30142403</v>
      </c>
      <c r="J79" s="2"/>
      <c r="K79" s="2" t="s">
        <v>270</v>
      </c>
      <c r="L79" s="2">
        <v>548</v>
      </c>
      <c r="M79" s="3">
        <v>4.0843070972420801E-13</v>
      </c>
      <c r="N79" s="5">
        <v>0.80368851387390206</v>
      </c>
      <c r="O79" s="3">
        <v>3.3791483790931897E-14</v>
      </c>
      <c r="P79" s="5">
        <v>6.6363159912063402E-2</v>
      </c>
      <c r="Q79" s="5">
        <v>0.12994832621359401</v>
      </c>
      <c r="R79" s="2" t="s">
        <v>272</v>
      </c>
      <c r="S79" s="5">
        <v>6.9123211538291707E-2</v>
      </c>
    </row>
    <row r="80" spans="1:19" x14ac:dyDescent="0.2">
      <c r="A80" s="2" t="s">
        <v>273</v>
      </c>
      <c r="B80" s="2" t="s">
        <v>32</v>
      </c>
      <c r="C80" s="2" t="s">
        <v>28</v>
      </c>
      <c r="D80" s="2" t="s">
        <v>33</v>
      </c>
      <c r="E80" s="2" t="s">
        <v>34</v>
      </c>
      <c r="F80" s="5">
        <v>23.851315881048802</v>
      </c>
      <c r="G80" s="3">
        <v>9.6673774668187708E-9</v>
      </c>
      <c r="H80" s="2">
        <v>2</v>
      </c>
      <c r="I80" s="2">
        <v>18702313</v>
      </c>
      <c r="J80" s="2"/>
      <c r="K80" s="2" t="s">
        <v>32</v>
      </c>
      <c r="L80" s="2">
        <v>610</v>
      </c>
      <c r="M80" s="3">
        <v>1.7627478228182699E-11</v>
      </c>
      <c r="N80" s="5">
        <v>0.80209248265905997</v>
      </c>
      <c r="O80" s="3">
        <v>3.7030687693313702E-13</v>
      </c>
      <c r="P80" s="5">
        <v>1.6668610993933401E-2</v>
      </c>
      <c r="Q80" s="5">
        <v>0.18123890632900899</v>
      </c>
      <c r="R80" s="2" t="s">
        <v>32</v>
      </c>
      <c r="S80" s="5">
        <v>0.74499502511778604</v>
      </c>
    </row>
    <row r="81" spans="1:19" x14ac:dyDescent="0.2">
      <c r="A81" s="2" t="s">
        <v>273</v>
      </c>
      <c r="B81" s="2" t="s">
        <v>274</v>
      </c>
      <c r="C81" s="2" t="s">
        <v>45</v>
      </c>
      <c r="D81" s="2" t="s">
        <v>275</v>
      </c>
      <c r="E81" s="2" t="s">
        <v>118</v>
      </c>
      <c r="F81" s="5">
        <v>-22.634311874063101</v>
      </c>
      <c r="G81" s="3">
        <v>2.3338084605010899E-8</v>
      </c>
      <c r="H81" s="2">
        <v>6</v>
      </c>
      <c r="I81" s="2">
        <v>26200677</v>
      </c>
      <c r="J81" s="2"/>
      <c r="K81" s="2" t="s">
        <v>274</v>
      </c>
      <c r="L81" s="2">
        <v>596</v>
      </c>
      <c r="M81" s="3">
        <v>9.2906638470665496E-16</v>
      </c>
      <c r="N81" s="5">
        <v>0.960219591758246</v>
      </c>
      <c r="O81" s="3">
        <v>2.5333390584116399E-17</v>
      </c>
      <c r="P81" s="5">
        <v>2.6169251946876099E-2</v>
      </c>
      <c r="Q81" s="5">
        <v>1.3611156294877001E-2</v>
      </c>
      <c r="R81" s="2" t="s">
        <v>276</v>
      </c>
      <c r="S81" s="5">
        <v>0.27580966047604499</v>
      </c>
    </row>
    <row r="82" spans="1:19" x14ac:dyDescent="0.2">
      <c r="A82" s="2" t="s">
        <v>273</v>
      </c>
      <c r="B82" s="2" t="s">
        <v>277</v>
      </c>
      <c r="C82" s="2" t="s">
        <v>96</v>
      </c>
      <c r="D82" s="2" t="s">
        <v>278</v>
      </c>
      <c r="E82" s="2" t="s">
        <v>47</v>
      </c>
      <c r="F82" s="5">
        <v>24.6111920346635</v>
      </c>
      <c r="G82" s="3">
        <v>5.57956574618644E-9</v>
      </c>
      <c r="H82" s="2">
        <v>6</v>
      </c>
      <c r="I82" s="2">
        <v>27858421</v>
      </c>
      <c r="J82" s="2"/>
      <c r="K82" s="2" t="s">
        <v>277</v>
      </c>
      <c r="L82" s="2">
        <v>313</v>
      </c>
      <c r="M82" s="3">
        <v>1.70300808043068E-18</v>
      </c>
      <c r="N82" s="5">
        <v>0.95666438744328497</v>
      </c>
      <c r="O82" s="3">
        <v>4.9825085583617901E-20</v>
      </c>
      <c r="P82" s="5">
        <v>2.7973868328659401E-2</v>
      </c>
      <c r="Q82" s="5">
        <v>1.53617442280578E-2</v>
      </c>
      <c r="R82" s="2" t="s">
        <v>279</v>
      </c>
      <c r="S82" s="5">
        <v>0.10724459191742</v>
      </c>
    </row>
    <row r="83" spans="1:19" x14ac:dyDescent="0.2">
      <c r="A83" s="2" t="s">
        <v>273</v>
      </c>
      <c r="B83" s="2" t="s">
        <v>280</v>
      </c>
      <c r="C83" s="2" t="s">
        <v>28</v>
      </c>
      <c r="D83" s="2" t="s">
        <v>281</v>
      </c>
      <c r="E83" s="2" t="s">
        <v>47</v>
      </c>
      <c r="F83" s="5">
        <v>22.0542688441327</v>
      </c>
      <c r="G83" s="3">
        <v>3.55387212722419E-8</v>
      </c>
      <c r="H83" s="2">
        <v>6</v>
      </c>
      <c r="I83" s="2">
        <v>28796460</v>
      </c>
      <c r="J83" s="2"/>
      <c r="K83" s="2" t="s">
        <v>280</v>
      </c>
      <c r="L83" s="2">
        <v>894</v>
      </c>
      <c r="M83" s="3">
        <v>6.1597620272014603E-18</v>
      </c>
      <c r="N83" s="5">
        <v>0.94518947462456904</v>
      </c>
      <c r="O83" s="3">
        <v>1.7862436682605901E-19</v>
      </c>
      <c r="P83" s="5">
        <v>2.7381726081999E-2</v>
      </c>
      <c r="Q83" s="5">
        <v>2.74287992934352E-2</v>
      </c>
      <c r="R83" s="2" t="s">
        <v>282</v>
      </c>
      <c r="S83" s="5">
        <v>7.0003907263945994E-2</v>
      </c>
    </row>
    <row r="84" spans="1:19" x14ac:dyDescent="0.2">
      <c r="A84" s="2" t="s">
        <v>273</v>
      </c>
      <c r="B84" s="2" t="s">
        <v>283</v>
      </c>
      <c r="C84" s="2" t="s">
        <v>50</v>
      </c>
      <c r="D84" s="2" t="s">
        <v>284</v>
      </c>
      <c r="E84" s="2" t="s">
        <v>55</v>
      </c>
      <c r="F84" s="5">
        <v>27.639555172345599</v>
      </c>
      <c r="G84" s="3">
        <v>6.2677069952966605E-10</v>
      </c>
      <c r="H84" s="2">
        <v>6</v>
      </c>
      <c r="I84" s="2">
        <v>31540313</v>
      </c>
      <c r="J84" s="2"/>
      <c r="K84" s="2" t="s">
        <v>283</v>
      </c>
      <c r="L84" s="2">
        <v>1115</v>
      </c>
      <c r="M84" s="3">
        <v>8.27862044905054E-12</v>
      </c>
      <c r="N84" s="5">
        <v>0.92089178338813604</v>
      </c>
      <c r="O84" s="3">
        <v>6.1370187534572502E-13</v>
      </c>
      <c r="P84" s="5">
        <v>6.8255716541714695E-2</v>
      </c>
      <c r="Q84" s="5">
        <v>1.08525000612561E-2</v>
      </c>
      <c r="R84" s="2" t="s">
        <v>285</v>
      </c>
      <c r="S84" s="5">
        <v>0.26555766906904399</v>
      </c>
    </row>
    <row r="85" spans="1:19" x14ac:dyDescent="0.2">
      <c r="A85" s="2" t="s">
        <v>273</v>
      </c>
      <c r="B85" s="2" t="s">
        <v>286</v>
      </c>
      <c r="C85" s="2" t="s">
        <v>40</v>
      </c>
      <c r="D85" s="2" t="s">
        <v>67</v>
      </c>
      <c r="E85" s="2" t="s">
        <v>68</v>
      </c>
      <c r="F85" s="5">
        <v>27.269173544005099</v>
      </c>
      <c r="G85" s="3">
        <v>8.1863784091436304E-10</v>
      </c>
      <c r="H85" s="2">
        <v>9</v>
      </c>
      <c r="I85" s="2">
        <v>136146597</v>
      </c>
      <c r="J85" s="2"/>
      <c r="K85" s="2" t="s">
        <v>286</v>
      </c>
      <c r="L85" s="2">
        <v>843</v>
      </c>
      <c r="M85" s="3">
        <v>4.1807249436565198E-7</v>
      </c>
      <c r="N85" s="5">
        <v>1.8224159355995201E-4</v>
      </c>
      <c r="O85" s="3">
        <v>2.1856626410289301E-3</v>
      </c>
      <c r="P85" s="5">
        <v>0.95270524980636495</v>
      </c>
      <c r="Q85" s="5">
        <v>4.4926427886552198E-2</v>
      </c>
      <c r="R85" s="2" t="s">
        <v>286</v>
      </c>
      <c r="S85" s="5">
        <v>0.148154319043315</v>
      </c>
    </row>
    <row r="86" spans="1:19" x14ac:dyDescent="0.2">
      <c r="A86" s="2" t="s">
        <v>273</v>
      </c>
      <c r="B86" s="2" t="s">
        <v>287</v>
      </c>
      <c r="C86" s="2" t="s">
        <v>40</v>
      </c>
      <c r="D86" s="2" t="s">
        <v>288</v>
      </c>
      <c r="E86" s="2" t="s">
        <v>289</v>
      </c>
      <c r="F86" s="5">
        <v>23.219700443875698</v>
      </c>
      <c r="G86" s="3">
        <v>1.5271611512837102E-8</v>
      </c>
      <c r="H86" s="2">
        <v>12</v>
      </c>
      <c r="I86" s="2">
        <v>1372841</v>
      </c>
      <c r="J86" s="2"/>
      <c r="K86" s="2" t="s">
        <v>287</v>
      </c>
      <c r="L86" s="2">
        <v>652</v>
      </c>
      <c r="M86" s="3">
        <v>2.7399525202888999E-7</v>
      </c>
      <c r="N86" s="5">
        <v>0.73116479718637395</v>
      </c>
      <c r="O86" s="3">
        <v>5.7190680906418801E-8</v>
      </c>
      <c r="P86" s="5">
        <v>0.15249876322727399</v>
      </c>
      <c r="Q86" s="5">
        <v>0.11633610840042</v>
      </c>
      <c r="R86" s="2" t="s">
        <v>290</v>
      </c>
      <c r="S86" s="5">
        <v>0.70380437100989501</v>
      </c>
    </row>
    <row r="87" spans="1:19" x14ac:dyDescent="0.2">
      <c r="A87" s="2" t="s">
        <v>273</v>
      </c>
      <c r="B87" s="2" t="s">
        <v>291</v>
      </c>
      <c r="C87" s="2" t="s">
        <v>40</v>
      </c>
      <c r="D87" s="2" t="s">
        <v>292</v>
      </c>
      <c r="E87" s="2" t="s">
        <v>216</v>
      </c>
      <c r="F87" s="5">
        <v>23.047781598183501</v>
      </c>
      <c r="G87" s="3">
        <v>1.7296629624891301E-8</v>
      </c>
      <c r="H87" s="2">
        <v>17</v>
      </c>
      <c r="I87" s="2">
        <v>37461643</v>
      </c>
      <c r="J87" s="2"/>
      <c r="K87" s="2" t="s">
        <v>291</v>
      </c>
      <c r="L87" s="2">
        <v>351</v>
      </c>
      <c r="M87" s="3">
        <v>1.12921487923204E-8</v>
      </c>
      <c r="N87" s="5">
        <v>0.65773954477255503</v>
      </c>
      <c r="O87" s="3">
        <v>8.5694313462802696E-10</v>
      </c>
      <c r="P87" s="5">
        <v>4.9622165151649703E-2</v>
      </c>
      <c r="Q87" s="5">
        <v>0.29263827792670499</v>
      </c>
      <c r="R87" s="2" t="s">
        <v>293</v>
      </c>
      <c r="S87" s="5">
        <v>2.0698957721675799E-2</v>
      </c>
    </row>
    <row r="88" spans="1:19" x14ac:dyDescent="0.2">
      <c r="A88" s="2" t="s">
        <v>273</v>
      </c>
      <c r="B88" s="2" t="s">
        <v>69</v>
      </c>
      <c r="C88" s="2" t="s">
        <v>40</v>
      </c>
      <c r="D88" s="2" t="s">
        <v>70</v>
      </c>
      <c r="E88" s="2" t="s">
        <v>71</v>
      </c>
      <c r="F88" s="5">
        <v>23.453729410799099</v>
      </c>
      <c r="G88" s="3">
        <v>1.28911009606824E-8</v>
      </c>
      <c r="H88" s="2">
        <v>17</v>
      </c>
      <c r="I88" s="2">
        <v>43798308</v>
      </c>
      <c r="J88" s="2"/>
      <c r="K88" s="2" t="s">
        <v>69</v>
      </c>
      <c r="L88" s="2">
        <v>839</v>
      </c>
      <c r="M88" s="3">
        <v>1.52270508006969E-40</v>
      </c>
      <c r="N88" s="5">
        <v>0.78801808569395904</v>
      </c>
      <c r="O88" s="3">
        <v>1.7832107926995101E-41</v>
      </c>
      <c r="P88" s="5">
        <v>9.2163472238722705E-2</v>
      </c>
      <c r="Q88" s="5">
        <v>0.11981844206731999</v>
      </c>
      <c r="R88" s="2" t="s">
        <v>294</v>
      </c>
      <c r="S88" s="5">
        <v>0.12786867339785599</v>
      </c>
    </row>
    <row r="89" spans="1:19" x14ac:dyDescent="0.2">
      <c r="A89" s="2" t="s">
        <v>273</v>
      </c>
      <c r="B89" s="2" t="s">
        <v>295</v>
      </c>
      <c r="C89" s="2" t="s">
        <v>40</v>
      </c>
      <c r="D89" s="2" t="s">
        <v>296</v>
      </c>
      <c r="E89" s="2" t="s">
        <v>71</v>
      </c>
      <c r="F89" s="5">
        <v>24.781928021401601</v>
      </c>
      <c r="G89" s="3">
        <v>4.9316563897975498E-9</v>
      </c>
      <c r="H89" s="2">
        <v>17</v>
      </c>
      <c r="I89" s="2">
        <v>44819595</v>
      </c>
      <c r="J89" s="2"/>
      <c r="K89" s="2" t="s">
        <v>295</v>
      </c>
      <c r="L89" s="2">
        <v>195</v>
      </c>
      <c r="M89" s="3">
        <v>4.0867991724573302E-35</v>
      </c>
      <c r="N89" s="5">
        <v>0.85012632376284303</v>
      </c>
      <c r="O89" s="3">
        <v>8.5498365993228899E-37</v>
      </c>
      <c r="P89" s="5">
        <v>1.7652947688682599E-2</v>
      </c>
      <c r="Q89" s="5">
        <v>0.132220728548468</v>
      </c>
      <c r="R89" s="2" t="s">
        <v>297</v>
      </c>
      <c r="S89" s="5">
        <v>0.158593342472611</v>
      </c>
    </row>
    <row r="90" spans="1:19" x14ac:dyDescent="0.2">
      <c r="A90" s="2" t="s">
        <v>298</v>
      </c>
      <c r="B90" s="2" t="s">
        <v>299</v>
      </c>
      <c r="C90" s="2" t="s">
        <v>40</v>
      </c>
      <c r="D90" s="2" t="s">
        <v>82</v>
      </c>
      <c r="E90" s="2" t="s">
        <v>83</v>
      </c>
      <c r="F90" s="5">
        <v>-25.332965523355</v>
      </c>
      <c r="G90" s="3">
        <v>3.1965026085049899E-9</v>
      </c>
      <c r="H90" s="2">
        <v>1</v>
      </c>
      <c r="I90" s="2">
        <v>2187911</v>
      </c>
      <c r="J90" s="2"/>
      <c r="K90" s="2" t="s">
        <v>299</v>
      </c>
      <c r="L90" s="2">
        <v>521</v>
      </c>
      <c r="M90" s="3">
        <v>2.4985643189974702E-8</v>
      </c>
      <c r="N90" s="5">
        <v>0.34036847220606498</v>
      </c>
      <c r="O90" s="3">
        <v>1.2953103965716001E-9</v>
      </c>
      <c r="P90" s="5">
        <v>1.7002817437183401E-2</v>
      </c>
      <c r="Q90" s="5">
        <v>0.64262868407579798</v>
      </c>
      <c r="R90" s="2" t="s">
        <v>299</v>
      </c>
      <c r="S90" s="5">
        <v>0.185827606246358</v>
      </c>
    </row>
    <row r="91" spans="1:19" x14ac:dyDescent="0.2">
      <c r="A91" s="2" t="s">
        <v>298</v>
      </c>
      <c r="B91" s="2" t="s">
        <v>300</v>
      </c>
      <c r="C91" s="2" t="s">
        <v>50</v>
      </c>
      <c r="D91" s="2" t="s">
        <v>1164</v>
      </c>
      <c r="E91" s="2" t="s">
        <v>301</v>
      </c>
      <c r="F91" s="5">
        <v>23.9557088823912</v>
      </c>
      <c r="G91" s="3">
        <v>8.6844667116916306E-9</v>
      </c>
      <c r="H91" s="2">
        <v>1</v>
      </c>
      <c r="I91" s="2">
        <v>218686862</v>
      </c>
      <c r="J91" s="2"/>
      <c r="K91" s="2" t="s">
        <v>300</v>
      </c>
      <c r="L91" s="2">
        <v>519</v>
      </c>
      <c r="M91" s="3">
        <v>4.7487308047988899E-5</v>
      </c>
      <c r="N91" s="5">
        <v>1.21883653037488E-2</v>
      </c>
      <c r="O91" s="3">
        <v>1.3640300720845599E-3</v>
      </c>
      <c r="P91" s="5">
        <v>0.34946285755414203</v>
      </c>
      <c r="Q91" s="5">
        <v>0.63693725976197701</v>
      </c>
      <c r="R91" s="2" t="s">
        <v>302</v>
      </c>
      <c r="S91" s="5">
        <v>6.5609844990127203E-2</v>
      </c>
    </row>
    <row r="92" spans="1:19" x14ac:dyDescent="0.2">
      <c r="A92" s="2" t="s">
        <v>298</v>
      </c>
      <c r="B92" s="2" t="s">
        <v>303</v>
      </c>
      <c r="C92" s="2" t="s">
        <v>40</v>
      </c>
      <c r="D92" s="2" t="s">
        <v>304</v>
      </c>
      <c r="E92" s="2" t="s">
        <v>305</v>
      </c>
      <c r="F92" s="5">
        <v>-24.240303796114201</v>
      </c>
      <c r="G92" s="3">
        <v>7.0628758951188099E-9</v>
      </c>
      <c r="H92" s="2">
        <v>2</v>
      </c>
      <c r="I92" s="2">
        <v>210322212</v>
      </c>
      <c r="J92" s="2"/>
      <c r="K92" s="2" t="s">
        <v>303</v>
      </c>
      <c r="L92" s="2">
        <v>628</v>
      </c>
      <c r="M92" s="3">
        <v>1.45578562298128E-10</v>
      </c>
      <c r="N92" s="5">
        <v>0.66081091419919702</v>
      </c>
      <c r="O92" s="3">
        <v>3.6942681947637898E-11</v>
      </c>
      <c r="P92" s="5">
        <v>0.16751873024630101</v>
      </c>
      <c r="Q92" s="5">
        <v>0.171670355371982</v>
      </c>
      <c r="R92" s="2" t="s">
        <v>303</v>
      </c>
      <c r="S92" s="5">
        <v>2.6235658402153299E-2</v>
      </c>
    </row>
    <row r="93" spans="1:19" x14ac:dyDescent="0.2">
      <c r="A93" s="2" t="s">
        <v>298</v>
      </c>
      <c r="B93" s="2" t="s">
        <v>306</v>
      </c>
      <c r="C93" s="2" t="s">
        <v>28</v>
      </c>
      <c r="D93" s="2" t="s">
        <v>307</v>
      </c>
      <c r="E93" s="2" t="s">
        <v>94</v>
      </c>
      <c r="F93" s="5">
        <v>-27.832511272933498</v>
      </c>
      <c r="G93" s="3">
        <v>5.2328451118367602E-10</v>
      </c>
      <c r="H93" s="2">
        <v>3</v>
      </c>
      <c r="I93" s="2">
        <v>49916710</v>
      </c>
      <c r="J93" s="2"/>
      <c r="K93" s="2" t="s">
        <v>306</v>
      </c>
      <c r="L93" s="2">
        <v>271</v>
      </c>
      <c r="M93" s="3">
        <v>2.2964552879877499E-5</v>
      </c>
      <c r="N93" s="5">
        <v>8.7892788374596496E-3</v>
      </c>
      <c r="O93" s="3">
        <v>2.6464321184089699E-4</v>
      </c>
      <c r="P93" s="5">
        <v>0.100397010104246</v>
      </c>
      <c r="Q93" s="5">
        <v>0.89052610329357396</v>
      </c>
      <c r="R93" s="2" t="s">
        <v>306</v>
      </c>
      <c r="S93" s="5">
        <v>0.66119422812055595</v>
      </c>
    </row>
    <row r="94" spans="1:19" x14ac:dyDescent="0.2">
      <c r="A94" s="2" t="s">
        <v>298</v>
      </c>
      <c r="B94" s="2" t="s">
        <v>308</v>
      </c>
      <c r="C94" s="2" t="s">
        <v>40</v>
      </c>
      <c r="D94" s="2" t="s">
        <v>309</v>
      </c>
      <c r="E94" s="2" t="s">
        <v>310</v>
      </c>
      <c r="F94" s="5">
        <v>23.0549636346786</v>
      </c>
      <c r="G94" s="3">
        <v>1.6714159117027099E-8</v>
      </c>
      <c r="H94" s="2">
        <v>4</v>
      </c>
      <c r="I94" s="2">
        <v>89770583</v>
      </c>
      <c r="J94" s="2"/>
      <c r="K94" s="2" t="s">
        <v>308</v>
      </c>
      <c r="L94" s="2">
        <v>480</v>
      </c>
      <c r="M94" s="3">
        <v>4.6817356739151798E-12</v>
      </c>
      <c r="N94" s="5">
        <v>0.97971217751517403</v>
      </c>
      <c r="O94" s="3">
        <v>4.8102196061616001E-14</v>
      </c>
      <c r="P94" s="5">
        <v>1.00557585278185E-2</v>
      </c>
      <c r="Q94" s="5">
        <v>1.0232063952278001E-2</v>
      </c>
      <c r="R94" s="2" t="s">
        <v>311</v>
      </c>
      <c r="S94" s="5">
        <v>6.7593704614483205E-2</v>
      </c>
    </row>
    <row r="95" spans="1:19" x14ac:dyDescent="0.2">
      <c r="A95" s="2" t="s">
        <v>298</v>
      </c>
      <c r="B95" s="2" t="s">
        <v>95</v>
      </c>
      <c r="C95" s="2" t="s">
        <v>96</v>
      </c>
      <c r="D95" s="2" t="s">
        <v>97</v>
      </c>
      <c r="E95" s="2" t="s">
        <v>98</v>
      </c>
      <c r="F95" s="5">
        <v>30.898573667491199</v>
      </c>
      <c r="G95" s="3">
        <v>5.7187108970429098E-11</v>
      </c>
      <c r="H95" s="2">
        <v>4</v>
      </c>
      <c r="I95" s="2">
        <v>103188709</v>
      </c>
      <c r="J95" s="2"/>
      <c r="K95" s="2" t="s">
        <v>95</v>
      </c>
      <c r="L95" s="2">
        <v>657</v>
      </c>
      <c r="M95" s="3">
        <v>2.34582902064393E-6</v>
      </c>
      <c r="N95" s="5">
        <v>1.23209713158036E-3</v>
      </c>
      <c r="O95" s="3">
        <v>4.9975797839079298E-6</v>
      </c>
      <c r="P95" s="5">
        <v>1.62774037602537E-3</v>
      </c>
      <c r="Q95" s="5">
        <v>0.99713281908358997</v>
      </c>
      <c r="R95" s="2" t="s">
        <v>95</v>
      </c>
      <c r="S95" s="5">
        <v>0.98635290145952004</v>
      </c>
    </row>
    <row r="96" spans="1:19" x14ac:dyDescent="0.2">
      <c r="A96" s="2" t="s">
        <v>298</v>
      </c>
      <c r="B96" s="2" t="s">
        <v>312</v>
      </c>
      <c r="C96" s="2" t="s">
        <v>40</v>
      </c>
      <c r="D96" s="2" t="s">
        <v>313</v>
      </c>
      <c r="E96" s="2" t="s">
        <v>98</v>
      </c>
      <c r="F96" s="5">
        <v>-23.130879553866802</v>
      </c>
      <c r="G96" s="3">
        <v>1.58163022862179E-8</v>
      </c>
      <c r="H96" s="2">
        <v>4</v>
      </c>
      <c r="I96" s="2">
        <v>106843958</v>
      </c>
      <c r="J96" s="2"/>
      <c r="K96" s="2" t="s">
        <v>312</v>
      </c>
      <c r="L96" s="2">
        <v>499</v>
      </c>
      <c r="M96" s="3">
        <v>2.0704712296462401E-27</v>
      </c>
      <c r="N96" s="5">
        <v>0.98440354125394203</v>
      </c>
      <c r="O96" s="3">
        <v>1.90038687341288E-29</v>
      </c>
      <c r="P96" s="5">
        <v>9.0288033323771798E-3</v>
      </c>
      <c r="Q96" s="5">
        <v>6.5676554136795398E-3</v>
      </c>
      <c r="R96" s="2" t="s">
        <v>314</v>
      </c>
      <c r="S96" s="5">
        <v>5.1925425010402503E-2</v>
      </c>
    </row>
    <row r="97" spans="1:19" x14ac:dyDescent="0.2">
      <c r="A97" s="2" t="s">
        <v>298</v>
      </c>
      <c r="B97" s="2" t="s">
        <v>315</v>
      </c>
      <c r="C97" s="2" t="s">
        <v>28</v>
      </c>
      <c r="D97" s="2" t="s">
        <v>316</v>
      </c>
      <c r="E97" s="2" t="s">
        <v>317</v>
      </c>
      <c r="F97" s="5">
        <v>-21.8920473778788</v>
      </c>
      <c r="G97" s="3">
        <v>3.8974819799224603E-8</v>
      </c>
      <c r="H97" s="2">
        <v>4</v>
      </c>
      <c r="I97" s="2">
        <v>145515769</v>
      </c>
      <c r="J97" s="2"/>
      <c r="K97" s="2" t="s">
        <v>315</v>
      </c>
      <c r="L97" s="2">
        <v>375</v>
      </c>
      <c r="M97" s="3">
        <v>1.3652107170111499E-9</v>
      </c>
      <c r="N97" s="5">
        <v>0.93807023803009204</v>
      </c>
      <c r="O97" s="3">
        <v>6.6449365207654803E-11</v>
      </c>
      <c r="P97" s="5">
        <v>4.5642724470786697E-2</v>
      </c>
      <c r="Q97" s="5">
        <v>1.6287036067460899E-2</v>
      </c>
      <c r="R97" s="2" t="s">
        <v>318</v>
      </c>
      <c r="S97" s="5">
        <v>7.8324492809872998E-2</v>
      </c>
    </row>
    <row r="98" spans="1:19" x14ac:dyDescent="0.2">
      <c r="A98" s="2" t="s">
        <v>298</v>
      </c>
      <c r="B98" s="2" t="s">
        <v>319</v>
      </c>
      <c r="C98" s="2" t="s">
        <v>28</v>
      </c>
      <c r="D98" s="2" t="s">
        <v>320</v>
      </c>
      <c r="E98" s="2" t="s">
        <v>42</v>
      </c>
      <c r="F98" s="5">
        <v>-21.556215345932198</v>
      </c>
      <c r="G98" s="3">
        <v>4.97858865338718E-8</v>
      </c>
      <c r="H98" s="2">
        <v>5</v>
      </c>
      <c r="I98" s="2">
        <v>542023</v>
      </c>
      <c r="J98" s="2"/>
      <c r="K98" s="2" t="s">
        <v>319</v>
      </c>
      <c r="L98" s="2">
        <v>754</v>
      </c>
      <c r="M98" s="3">
        <v>4.3147524448730696E-3</v>
      </c>
      <c r="N98" s="5">
        <v>5.45170011855046E-2</v>
      </c>
      <c r="O98" s="3">
        <v>1.15254714144933E-2</v>
      </c>
      <c r="P98" s="5">
        <v>0.14483980627490201</v>
      </c>
      <c r="Q98" s="5">
        <v>0.78480296868022703</v>
      </c>
      <c r="R98" s="2" t="s">
        <v>319</v>
      </c>
      <c r="S98" s="5">
        <v>0.16209822583236699</v>
      </c>
    </row>
    <row r="99" spans="1:19" x14ac:dyDescent="0.2">
      <c r="A99" s="2" t="s">
        <v>298</v>
      </c>
      <c r="B99" s="2" t="s">
        <v>321</v>
      </c>
      <c r="C99" s="2" t="s">
        <v>40</v>
      </c>
      <c r="D99" s="2" t="s">
        <v>105</v>
      </c>
      <c r="E99" s="2" t="s">
        <v>106</v>
      </c>
      <c r="F99" s="5">
        <v>-29.786089204591701</v>
      </c>
      <c r="G99" s="3">
        <v>1.2760037874405E-10</v>
      </c>
      <c r="H99" s="2">
        <v>5</v>
      </c>
      <c r="I99" s="2">
        <v>44347131</v>
      </c>
      <c r="J99" s="2"/>
      <c r="K99" s="2" t="s">
        <v>321</v>
      </c>
      <c r="L99" s="2">
        <v>436</v>
      </c>
      <c r="M99" s="3">
        <v>1.4236372819005201E-11</v>
      </c>
      <c r="N99" s="5">
        <v>0.263814633344991</v>
      </c>
      <c r="O99" s="3">
        <v>2.0722250670381898E-12</v>
      </c>
      <c r="P99" s="5">
        <v>3.77019788098997E-2</v>
      </c>
      <c r="Q99" s="5">
        <v>0.69848338782879904</v>
      </c>
      <c r="R99" s="2" t="s">
        <v>107</v>
      </c>
      <c r="S99" s="5">
        <v>7.4292091003904201E-2</v>
      </c>
    </row>
    <row r="100" spans="1:19" x14ac:dyDescent="0.2">
      <c r="A100" s="2" t="s">
        <v>298</v>
      </c>
      <c r="B100" s="2" t="s">
        <v>322</v>
      </c>
      <c r="C100" s="2" t="s">
        <v>96</v>
      </c>
      <c r="D100" s="2" t="s">
        <v>323</v>
      </c>
      <c r="E100" s="2" t="s">
        <v>118</v>
      </c>
      <c r="F100" s="5">
        <v>50.181117816634902</v>
      </c>
      <c r="G100" s="3">
        <v>5.6082002757002206E-17</v>
      </c>
      <c r="H100" s="2">
        <v>6</v>
      </c>
      <c r="I100" s="2">
        <v>26370659</v>
      </c>
      <c r="J100" s="2"/>
      <c r="K100" s="2" t="s">
        <v>322</v>
      </c>
      <c r="L100" s="2">
        <v>800</v>
      </c>
      <c r="M100" s="3">
        <v>3.7714638920325699E-23</v>
      </c>
      <c r="N100" s="3">
        <v>4.0900058380997703E-6</v>
      </c>
      <c r="O100" s="3">
        <v>5.5714185211548995E-19</v>
      </c>
      <c r="P100" s="5">
        <v>5.9479349386298702E-2</v>
      </c>
      <c r="Q100" s="5">
        <v>0.94051656060786204</v>
      </c>
      <c r="R100" s="2" t="s">
        <v>324</v>
      </c>
      <c r="S100" s="5">
        <v>0.24931059981516901</v>
      </c>
    </row>
    <row r="101" spans="1:19" x14ac:dyDescent="0.2">
      <c r="A101" s="2" t="s">
        <v>298</v>
      </c>
      <c r="B101" s="2" t="s">
        <v>325</v>
      </c>
      <c r="C101" s="2" t="s">
        <v>28</v>
      </c>
      <c r="D101" s="2" t="s">
        <v>326</v>
      </c>
      <c r="E101" s="2" t="s">
        <v>47</v>
      </c>
      <c r="F101" s="5">
        <v>42.759923031323403</v>
      </c>
      <c r="G101" s="3">
        <v>1.1367167094707999E-14</v>
      </c>
      <c r="H101" s="2">
        <v>6</v>
      </c>
      <c r="I101" s="2">
        <v>27866384</v>
      </c>
      <c r="J101" s="2"/>
      <c r="K101" s="2" t="s">
        <v>325</v>
      </c>
      <c r="L101" s="2">
        <v>309</v>
      </c>
      <c r="M101" s="3">
        <v>1.37655068125858E-24</v>
      </c>
      <c r="N101" s="3">
        <v>7.2268885823946501E-7</v>
      </c>
      <c r="O101" s="3">
        <v>1.31970406892101E-19</v>
      </c>
      <c r="P101" s="5">
        <v>6.8352793222154998E-2</v>
      </c>
      <c r="Q101" s="5">
        <v>0.93164648408898398</v>
      </c>
      <c r="R101" s="2" t="s">
        <v>279</v>
      </c>
      <c r="S101" s="5">
        <v>0.14340972881397199</v>
      </c>
    </row>
    <row r="102" spans="1:19" x14ac:dyDescent="0.2">
      <c r="A102" s="2" t="s">
        <v>298</v>
      </c>
      <c r="B102" s="2" t="s">
        <v>327</v>
      </c>
      <c r="C102" s="2" t="s">
        <v>28</v>
      </c>
      <c r="D102" s="2" t="s">
        <v>328</v>
      </c>
      <c r="E102" s="2" t="s">
        <v>47</v>
      </c>
      <c r="F102" s="5">
        <v>44.4759638626591</v>
      </c>
      <c r="G102" s="3">
        <v>3.3246658943529199E-15</v>
      </c>
      <c r="H102" s="2">
        <v>6</v>
      </c>
      <c r="I102" s="2">
        <v>28712247</v>
      </c>
      <c r="J102" s="2"/>
      <c r="K102" s="2" t="s">
        <v>327</v>
      </c>
      <c r="L102" s="2">
        <v>851</v>
      </c>
      <c r="M102" s="3">
        <v>8.5059092223136198E-24</v>
      </c>
      <c r="N102" s="3">
        <v>8.2669615319707501E-7</v>
      </c>
      <c r="O102" s="3">
        <v>8.6094859065441899E-19</v>
      </c>
      <c r="P102" s="5">
        <v>8.2759045309820103E-2</v>
      </c>
      <c r="Q102" s="5">
        <v>0.91724012799402399</v>
      </c>
      <c r="R102" s="2" t="s">
        <v>329</v>
      </c>
      <c r="S102" s="5">
        <v>3.37303961962672E-2</v>
      </c>
    </row>
    <row r="103" spans="1:19" x14ac:dyDescent="0.2">
      <c r="A103" s="2" t="s">
        <v>298</v>
      </c>
      <c r="B103" s="2" t="s">
        <v>330</v>
      </c>
      <c r="C103" s="2" t="s">
        <v>50</v>
      </c>
      <c r="D103" s="2" t="s">
        <v>331</v>
      </c>
      <c r="E103" s="2" t="s">
        <v>47</v>
      </c>
      <c r="F103" s="5">
        <v>52.150000779216498</v>
      </c>
      <c r="G103" s="3">
        <v>1.37286781216022E-17</v>
      </c>
      <c r="H103" s="2">
        <v>6</v>
      </c>
      <c r="I103" s="2">
        <v>29986324</v>
      </c>
      <c r="J103" s="2"/>
      <c r="K103" s="2" t="s">
        <v>330</v>
      </c>
      <c r="L103" s="2">
        <v>1886</v>
      </c>
      <c r="M103" s="3">
        <v>4.8841342725516504E-16</v>
      </c>
      <c r="N103" s="3">
        <v>6.1837359517307898E-6</v>
      </c>
      <c r="O103" s="3">
        <v>6.0017259325159999E-13</v>
      </c>
      <c r="P103" s="5">
        <v>6.6053150458790103E-3</v>
      </c>
      <c r="Q103" s="5">
        <v>0.99338850121756594</v>
      </c>
      <c r="R103" s="2" t="s">
        <v>330</v>
      </c>
      <c r="S103" s="5">
        <v>0.60727994467429802</v>
      </c>
    </row>
    <row r="104" spans="1:19" x14ac:dyDescent="0.2">
      <c r="A104" s="2" t="s">
        <v>298</v>
      </c>
      <c r="B104" s="2" t="s">
        <v>332</v>
      </c>
      <c r="C104" s="2" t="s">
        <v>28</v>
      </c>
      <c r="D104" s="2" t="s">
        <v>333</v>
      </c>
      <c r="E104" s="2" t="s">
        <v>60</v>
      </c>
      <c r="F104" s="5">
        <v>24.473278161386499</v>
      </c>
      <c r="G104" s="3">
        <v>5.96386187408142E-9</v>
      </c>
      <c r="H104" s="2">
        <v>6</v>
      </c>
      <c r="I104" s="2">
        <v>32682812</v>
      </c>
      <c r="J104" s="2"/>
      <c r="K104" s="2" t="s">
        <v>332</v>
      </c>
      <c r="L104" s="2">
        <v>2634</v>
      </c>
      <c r="M104" s="3">
        <v>3.83052272741201E-13</v>
      </c>
      <c r="N104" s="5">
        <v>0.18497117624466899</v>
      </c>
      <c r="O104" s="3">
        <v>1.6859520331732499E-12</v>
      </c>
      <c r="P104" s="5">
        <v>0.81412435430127905</v>
      </c>
      <c r="Q104" s="5">
        <v>9.0446945198447597E-4</v>
      </c>
      <c r="R104" s="2" t="s">
        <v>334</v>
      </c>
      <c r="S104" s="5">
        <v>0.39374189321907299</v>
      </c>
    </row>
    <row r="105" spans="1:19" x14ac:dyDescent="0.2">
      <c r="A105" s="2" t="s">
        <v>298</v>
      </c>
      <c r="B105" s="2" t="s">
        <v>135</v>
      </c>
      <c r="C105" s="2" t="s">
        <v>40</v>
      </c>
      <c r="D105" s="2" t="s">
        <v>136</v>
      </c>
      <c r="E105" s="2" t="s">
        <v>137</v>
      </c>
      <c r="F105" s="5">
        <v>23.838043670179101</v>
      </c>
      <c r="G105" s="3">
        <v>9.4594413645309906E-9</v>
      </c>
      <c r="H105" s="2">
        <v>10</v>
      </c>
      <c r="I105" s="2">
        <v>69951841</v>
      </c>
      <c r="J105" s="2"/>
      <c r="K105" s="2" t="s">
        <v>135</v>
      </c>
      <c r="L105" s="2">
        <v>760</v>
      </c>
      <c r="M105" s="3">
        <v>5.6615901300441302E-15</v>
      </c>
      <c r="N105" s="5">
        <v>0.90507225972065297</v>
      </c>
      <c r="O105" s="3">
        <v>9.6926573934878494E-17</v>
      </c>
      <c r="P105" s="5">
        <v>1.5415348819473099E-2</v>
      </c>
      <c r="Q105" s="5">
        <v>7.95123914598692E-2</v>
      </c>
      <c r="R105" s="2" t="s">
        <v>335</v>
      </c>
      <c r="S105" s="5">
        <v>9.9101323833449106E-2</v>
      </c>
    </row>
    <row r="106" spans="1:19" x14ac:dyDescent="0.2">
      <c r="A106" s="2" t="s">
        <v>298</v>
      </c>
      <c r="B106" s="2" t="s">
        <v>139</v>
      </c>
      <c r="C106" s="2" t="s">
        <v>40</v>
      </c>
      <c r="D106" s="2" t="s">
        <v>140</v>
      </c>
      <c r="E106" s="2" t="s">
        <v>141</v>
      </c>
      <c r="F106" s="5">
        <v>23.869861974229</v>
      </c>
      <c r="G106" s="3">
        <v>9.2432878383730703E-9</v>
      </c>
      <c r="H106" s="2">
        <v>10</v>
      </c>
      <c r="I106" s="2">
        <v>80932298</v>
      </c>
      <c r="J106" s="2"/>
      <c r="K106" s="2" t="s">
        <v>139</v>
      </c>
      <c r="L106" s="2">
        <v>588</v>
      </c>
      <c r="M106" s="3">
        <v>2.8263325764626701E-6</v>
      </c>
      <c r="N106" s="5">
        <v>0.64637212892284801</v>
      </c>
      <c r="O106" s="3">
        <v>7.8156623255547404E-8</v>
      </c>
      <c r="P106" s="5">
        <v>1.7538052663214398E-2</v>
      </c>
      <c r="Q106" s="5">
        <v>0.336086913924738</v>
      </c>
      <c r="R106" s="2" t="s">
        <v>139</v>
      </c>
      <c r="S106" s="5">
        <v>0.34745649401168199</v>
      </c>
    </row>
    <row r="107" spans="1:19" x14ac:dyDescent="0.2">
      <c r="A107" s="2" t="s">
        <v>298</v>
      </c>
      <c r="B107" s="2" t="s">
        <v>336</v>
      </c>
      <c r="C107" s="2" t="s">
        <v>28</v>
      </c>
      <c r="D107" s="2" t="s">
        <v>337</v>
      </c>
      <c r="E107" s="2" t="s">
        <v>338</v>
      </c>
      <c r="F107" s="5">
        <v>22.8800487214803</v>
      </c>
      <c r="G107" s="3">
        <v>1.8982167129640601E-8</v>
      </c>
      <c r="H107" s="2">
        <v>10</v>
      </c>
      <c r="I107" s="2">
        <v>124210160</v>
      </c>
      <c r="J107" s="2"/>
      <c r="K107" s="2" t="s">
        <v>336</v>
      </c>
      <c r="L107" s="2">
        <v>612</v>
      </c>
      <c r="M107" s="3">
        <v>1.3801496701492601E-10</v>
      </c>
      <c r="N107" s="5">
        <v>0.91773803507967799</v>
      </c>
      <c r="O107" s="3">
        <v>2.7152980421683501E-12</v>
      </c>
      <c r="P107" s="5">
        <v>1.7991251406962099E-2</v>
      </c>
      <c r="Q107" s="5">
        <v>6.4270713372629795E-2</v>
      </c>
      <c r="R107" s="2" t="s">
        <v>339</v>
      </c>
      <c r="S107" s="5">
        <v>0.246151122967253</v>
      </c>
    </row>
    <row r="108" spans="1:19" x14ac:dyDescent="0.2">
      <c r="A108" s="2" t="s">
        <v>298</v>
      </c>
      <c r="B108" s="2" t="s">
        <v>142</v>
      </c>
      <c r="C108" s="2" t="s">
        <v>28</v>
      </c>
      <c r="D108" s="2" t="s">
        <v>143</v>
      </c>
      <c r="E108" s="2" t="s">
        <v>144</v>
      </c>
      <c r="F108" s="5">
        <v>-29.615100744175098</v>
      </c>
      <c r="G108" s="3">
        <v>1.44361966758776E-10</v>
      </c>
      <c r="H108" s="2">
        <v>11</v>
      </c>
      <c r="I108" s="2">
        <v>43692422</v>
      </c>
      <c r="J108" s="2"/>
      <c r="K108" s="2" t="s">
        <v>142</v>
      </c>
      <c r="L108" s="2">
        <v>398</v>
      </c>
      <c r="M108" s="3">
        <v>3.48955916517909E-10</v>
      </c>
      <c r="N108" s="5">
        <v>0.204262616388413</v>
      </c>
      <c r="O108" s="3">
        <v>4.3251801854558803E-11</v>
      </c>
      <c r="P108" s="5">
        <v>2.4546408734049601E-2</v>
      </c>
      <c r="Q108" s="5">
        <v>0.77119097448532803</v>
      </c>
      <c r="R108" s="2" t="s">
        <v>142</v>
      </c>
      <c r="S108" s="5">
        <v>0.23944977685094901</v>
      </c>
    </row>
    <row r="109" spans="1:19" x14ac:dyDescent="0.2">
      <c r="A109" s="2" t="s">
        <v>298</v>
      </c>
      <c r="B109" s="2" t="s">
        <v>146</v>
      </c>
      <c r="C109" s="2" t="s">
        <v>50</v>
      </c>
      <c r="D109" s="2" t="s">
        <v>147</v>
      </c>
      <c r="E109" s="2" t="s">
        <v>148</v>
      </c>
      <c r="F109" s="5">
        <v>-21.935314941546199</v>
      </c>
      <c r="G109" s="3">
        <v>3.7765089340080499E-8</v>
      </c>
      <c r="H109" s="2">
        <v>11</v>
      </c>
      <c r="I109" s="2">
        <v>62492124</v>
      </c>
      <c r="J109" s="2"/>
      <c r="K109" s="2" t="s">
        <v>146</v>
      </c>
      <c r="L109" s="2">
        <v>245</v>
      </c>
      <c r="M109" s="3">
        <v>1.2435269002213101E-12</v>
      </c>
      <c r="N109" s="5">
        <v>0.72523284866973403</v>
      </c>
      <c r="O109" s="3">
        <v>4.6473621039736104E-13</v>
      </c>
      <c r="P109" s="5">
        <v>0.27103339916911001</v>
      </c>
      <c r="Q109" s="5">
        <v>3.7337521594463302E-3</v>
      </c>
      <c r="R109" s="2" t="s">
        <v>340</v>
      </c>
      <c r="S109" s="5">
        <v>0.340253941816961</v>
      </c>
    </row>
    <row r="110" spans="1:19" x14ac:dyDescent="0.2">
      <c r="A110" s="2" t="s">
        <v>298</v>
      </c>
      <c r="B110" s="2" t="s">
        <v>341</v>
      </c>
      <c r="C110" s="2" t="s">
        <v>28</v>
      </c>
      <c r="D110" s="2" t="s">
        <v>342</v>
      </c>
      <c r="E110" s="2" t="s">
        <v>343</v>
      </c>
      <c r="F110" s="5">
        <v>21.774354922649199</v>
      </c>
      <c r="G110" s="3">
        <v>4.2465620857423999E-8</v>
      </c>
      <c r="H110" s="2">
        <v>12</v>
      </c>
      <c r="I110" s="2">
        <v>28183286</v>
      </c>
      <c r="J110" s="2"/>
      <c r="K110" s="2" t="s">
        <v>341</v>
      </c>
      <c r="L110" s="2">
        <v>641</v>
      </c>
      <c r="M110" s="3">
        <v>4.0482385259792397E-42</v>
      </c>
      <c r="N110" s="5">
        <v>0.97113839642522004</v>
      </c>
      <c r="O110" s="3">
        <v>9.84844997328377E-44</v>
      </c>
      <c r="P110" s="5">
        <v>2.3620362470117999E-2</v>
      </c>
      <c r="Q110" s="5">
        <v>5.24124110466363E-3</v>
      </c>
      <c r="R110" s="2" t="s">
        <v>344</v>
      </c>
      <c r="S110" s="5">
        <v>0.34873063623084899</v>
      </c>
    </row>
    <row r="111" spans="1:19" x14ac:dyDescent="0.2">
      <c r="A111" s="2" t="s">
        <v>298</v>
      </c>
      <c r="B111" s="2" t="s">
        <v>345</v>
      </c>
      <c r="C111" s="2" t="s">
        <v>45</v>
      </c>
      <c r="D111" s="2" t="s">
        <v>346</v>
      </c>
      <c r="E111" s="2" t="s">
        <v>347</v>
      </c>
      <c r="F111" s="5">
        <v>30.055348430539201</v>
      </c>
      <c r="G111" s="3">
        <v>1.05065775986477E-10</v>
      </c>
      <c r="H111" s="2">
        <v>12</v>
      </c>
      <c r="I111" s="2">
        <v>54407297</v>
      </c>
      <c r="J111" s="2"/>
      <c r="K111" s="2" t="s">
        <v>345</v>
      </c>
      <c r="L111" s="2">
        <v>362</v>
      </c>
      <c r="M111" s="3">
        <v>9.7007526827524804E-8</v>
      </c>
      <c r="N111" s="5">
        <v>0.231110137143796</v>
      </c>
      <c r="O111" s="3">
        <v>2.19038850601224E-8</v>
      </c>
      <c r="P111" s="5">
        <v>5.1466257984728599E-2</v>
      </c>
      <c r="Q111" s="5">
        <v>0.717423485960063</v>
      </c>
      <c r="R111" s="2" t="s">
        <v>348</v>
      </c>
      <c r="S111" s="5">
        <v>0.81331908374458695</v>
      </c>
    </row>
    <row r="112" spans="1:19" x14ac:dyDescent="0.2">
      <c r="A112" s="2" t="s">
        <v>298</v>
      </c>
      <c r="B112" s="2" t="s">
        <v>349</v>
      </c>
      <c r="C112" s="2" t="s">
        <v>40</v>
      </c>
      <c r="D112" s="2" t="s">
        <v>1166</v>
      </c>
      <c r="E112" s="2" t="s">
        <v>350</v>
      </c>
      <c r="F112" s="5">
        <v>21.848649681786299</v>
      </c>
      <c r="G112" s="3">
        <v>4.0227213269152202E-8</v>
      </c>
      <c r="H112" s="2">
        <v>15</v>
      </c>
      <c r="I112" s="2">
        <v>67547301</v>
      </c>
      <c r="J112" s="2"/>
      <c r="K112" s="2" t="s">
        <v>349</v>
      </c>
      <c r="L112" s="2">
        <v>425</v>
      </c>
      <c r="M112" s="3">
        <v>4.7000828395925501E-11</v>
      </c>
      <c r="N112" s="5">
        <v>0.90364377828313502</v>
      </c>
      <c r="O112" s="3">
        <v>1.53277782964707E-12</v>
      </c>
      <c r="P112" s="5">
        <v>2.94024235835906E-2</v>
      </c>
      <c r="Q112" s="5">
        <v>6.6953798084742E-2</v>
      </c>
      <c r="R112" s="2" t="s">
        <v>351</v>
      </c>
      <c r="S112" s="5">
        <v>0.15806035706001001</v>
      </c>
    </row>
    <row r="113" spans="1:19" x14ac:dyDescent="0.2">
      <c r="A113" s="2" t="s">
        <v>298</v>
      </c>
      <c r="B113" s="2" t="s">
        <v>69</v>
      </c>
      <c r="C113" s="2" t="s">
        <v>40</v>
      </c>
      <c r="D113" s="2" t="s">
        <v>70</v>
      </c>
      <c r="E113" s="2" t="s">
        <v>71</v>
      </c>
      <c r="F113" s="5">
        <v>34.0250209807025</v>
      </c>
      <c r="G113" s="3">
        <v>6.0153358092800501E-12</v>
      </c>
      <c r="H113" s="2">
        <v>17</v>
      </c>
      <c r="I113" s="2">
        <v>43798308</v>
      </c>
      <c r="J113" s="2"/>
      <c r="K113" s="2" t="s">
        <v>69</v>
      </c>
      <c r="L113" s="2">
        <v>839</v>
      </c>
      <c r="M113" s="3">
        <v>1.59301373179219E-41</v>
      </c>
      <c r="N113" s="5">
        <v>8.2440365363042903E-2</v>
      </c>
      <c r="O113" s="3">
        <v>8.2862978907268505E-41</v>
      </c>
      <c r="P113" s="5">
        <v>0.42833660061408502</v>
      </c>
      <c r="Q113" s="5">
        <v>0.48922303402287398</v>
      </c>
      <c r="R113" s="2" t="s">
        <v>294</v>
      </c>
      <c r="S113" s="5">
        <v>0.12604061676304201</v>
      </c>
    </row>
    <row r="114" spans="1:19" x14ac:dyDescent="0.2">
      <c r="A114" s="2" t="s">
        <v>298</v>
      </c>
      <c r="B114" s="2" t="s">
        <v>217</v>
      </c>
      <c r="C114" s="2" t="s">
        <v>50</v>
      </c>
      <c r="D114" s="2" t="s">
        <v>218</v>
      </c>
      <c r="E114" s="2" t="s">
        <v>159</v>
      </c>
      <c r="F114" s="5">
        <v>-24.293105244802199</v>
      </c>
      <c r="G114" s="3">
        <v>6.7972283158755899E-9</v>
      </c>
      <c r="H114" s="2">
        <v>20</v>
      </c>
      <c r="I114" s="2">
        <v>62322699</v>
      </c>
      <c r="J114" s="2"/>
      <c r="K114" s="2" t="s">
        <v>217</v>
      </c>
      <c r="L114" s="2">
        <v>675</v>
      </c>
      <c r="M114" s="3">
        <v>8.1133441191472601E-26</v>
      </c>
      <c r="N114" s="5">
        <v>0.59707082797442201</v>
      </c>
      <c r="O114" s="3">
        <v>1.3125295522149501E-26</v>
      </c>
      <c r="P114" s="5">
        <v>9.6283995498065003E-2</v>
      </c>
      <c r="Q114" s="5">
        <v>0.306645176527512</v>
      </c>
      <c r="R114" s="2" t="s">
        <v>352</v>
      </c>
      <c r="S114" s="5">
        <v>0.102490661751185</v>
      </c>
    </row>
    <row r="115" spans="1:19" x14ac:dyDescent="0.2">
      <c r="A115" s="2" t="s">
        <v>353</v>
      </c>
      <c r="B115" s="2" t="s">
        <v>354</v>
      </c>
      <c r="C115" s="2" t="s">
        <v>40</v>
      </c>
      <c r="D115" s="2" t="s">
        <v>355</v>
      </c>
      <c r="E115" s="2" t="s">
        <v>168</v>
      </c>
      <c r="F115" s="5">
        <v>22.108095722019598</v>
      </c>
      <c r="G115" s="3">
        <v>3.29853684624981E-8</v>
      </c>
      <c r="H115" s="2">
        <v>1</v>
      </c>
      <c r="I115" s="2">
        <v>200085004</v>
      </c>
      <c r="J115" s="2"/>
      <c r="K115" s="2" t="s">
        <v>354</v>
      </c>
      <c r="L115" s="2">
        <v>637</v>
      </c>
      <c r="M115" s="3">
        <v>1.2895055680514901E-8</v>
      </c>
      <c r="N115" s="5">
        <v>2.81277613670776E-3</v>
      </c>
      <c r="O115" s="3">
        <v>4.5620730829047001E-6</v>
      </c>
      <c r="P115" s="5">
        <v>0.99511502371868799</v>
      </c>
      <c r="Q115" s="5">
        <v>2.06762517646696E-3</v>
      </c>
      <c r="R115" s="2" t="s">
        <v>356</v>
      </c>
      <c r="S115" s="5">
        <v>0.100399737855219</v>
      </c>
    </row>
    <row r="116" spans="1:19" x14ac:dyDescent="0.2">
      <c r="A116" s="2" t="s">
        <v>353</v>
      </c>
      <c r="B116" s="2" t="s">
        <v>166</v>
      </c>
      <c r="C116" s="2" t="s">
        <v>40</v>
      </c>
      <c r="D116" s="2" t="s">
        <v>167</v>
      </c>
      <c r="E116" s="2" t="s">
        <v>168</v>
      </c>
      <c r="F116" s="5">
        <v>21.5619916099939</v>
      </c>
      <c r="G116" s="3">
        <v>4.90688153392331E-8</v>
      </c>
      <c r="H116" s="2">
        <v>1</v>
      </c>
      <c r="I116" s="2">
        <v>204426295</v>
      </c>
      <c r="J116" s="2"/>
      <c r="K116" s="2" t="s">
        <v>166</v>
      </c>
      <c r="L116" s="2">
        <v>406</v>
      </c>
      <c r="M116" s="3">
        <v>2.9663270274194701E-7</v>
      </c>
      <c r="N116" s="5">
        <v>0.60002402820807099</v>
      </c>
      <c r="O116" s="3">
        <v>1.77354564279275E-8</v>
      </c>
      <c r="P116" s="5">
        <v>3.55105409419414E-2</v>
      </c>
      <c r="Q116" s="5">
        <v>0.364465116481828</v>
      </c>
      <c r="R116" s="2" t="s">
        <v>166</v>
      </c>
      <c r="S116" s="5">
        <v>0.90385341667899899</v>
      </c>
    </row>
    <row r="117" spans="1:19" x14ac:dyDescent="0.2">
      <c r="A117" s="2" t="s">
        <v>353</v>
      </c>
      <c r="B117" s="2" t="s">
        <v>357</v>
      </c>
      <c r="C117" s="2" t="s">
        <v>28</v>
      </c>
      <c r="D117" s="2" t="s">
        <v>358</v>
      </c>
      <c r="E117" s="2" t="s">
        <v>301</v>
      </c>
      <c r="F117" s="5">
        <v>-24.061068814554101</v>
      </c>
      <c r="G117" s="3">
        <v>7.9894327090319092E-9</v>
      </c>
      <c r="H117" s="2">
        <v>1</v>
      </c>
      <c r="I117" s="2">
        <v>221207096</v>
      </c>
      <c r="J117" s="2"/>
      <c r="K117" s="2" t="s">
        <v>357</v>
      </c>
      <c r="L117" s="2">
        <v>439</v>
      </c>
      <c r="M117" s="3">
        <v>5.8233563673651804E-16</v>
      </c>
      <c r="N117" s="5">
        <v>0.907970231835455</v>
      </c>
      <c r="O117" s="3">
        <v>1.92824868297491E-17</v>
      </c>
      <c r="P117" s="5">
        <v>3.00029785658831E-2</v>
      </c>
      <c r="Q117" s="5">
        <v>6.2026789598662098E-2</v>
      </c>
      <c r="R117" s="2" t="s">
        <v>359</v>
      </c>
      <c r="S117" s="5">
        <v>0.18075225261185901</v>
      </c>
    </row>
    <row r="118" spans="1:19" x14ac:dyDescent="0.2">
      <c r="A118" s="2" t="s">
        <v>353</v>
      </c>
      <c r="B118" s="2" t="s">
        <v>360</v>
      </c>
      <c r="C118" s="2" t="s">
        <v>28</v>
      </c>
      <c r="D118" s="2" t="s">
        <v>361</v>
      </c>
      <c r="E118" s="2" t="s">
        <v>362</v>
      </c>
      <c r="F118" s="5">
        <v>25.3427087935423</v>
      </c>
      <c r="G118" s="3">
        <v>3.1562490827448601E-9</v>
      </c>
      <c r="H118" s="2">
        <v>2</v>
      </c>
      <c r="I118" s="2">
        <v>199750038</v>
      </c>
      <c r="J118" s="2"/>
      <c r="K118" s="2" t="s">
        <v>360</v>
      </c>
      <c r="L118" s="2">
        <v>417</v>
      </c>
      <c r="M118" s="3">
        <v>9.6042673150664703E-13</v>
      </c>
      <c r="N118" s="5">
        <v>0.17057514064830501</v>
      </c>
      <c r="O118" s="3">
        <v>4.5466752676661802E-12</v>
      </c>
      <c r="P118" s="5">
        <v>0.80748345992119497</v>
      </c>
      <c r="Q118" s="5">
        <v>2.1941399424992999E-2</v>
      </c>
      <c r="R118" s="2" t="s">
        <v>363</v>
      </c>
      <c r="S118" s="5">
        <v>0.13036957946903399</v>
      </c>
    </row>
    <row r="119" spans="1:19" x14ac:dyDescent="0.2">
      <c r="A119" s="2" t="s">
        <v>353</v>
      </c>
      <c r="B119" s="2" t="s">
        <v>170</v>
      </c>
      <c r="C119" s="2" t="s">
        <v>96</v>
      </c>
      <c r="D119" s="2" t="s">
        <v>171</v>
      </c>
      <c r="E119" s="2" t="s">
        <v>94</v>
      </c>
      <c r="F119" s="5">
        <v>29.5327988757528</v>
      </c>
      <c r="G119" s="3">
        <v>1.5275281742113901E-10</v>
      </c>
      <c r="H119" s="2">
        <v>3</v>
      </c>
      <c r="I119" s="2">
        <v>49721532</v>
      </c>
      <c r="J119" s="2"/>
      <c r="K119" s="2" t="s">
        <v>170</v>
      </c>
      <c r="L119" s="2">
        <v>278</v>
      </c>
      <c r="M119" s="3">
        <v>2.2718837316780598E-6</v>
      </c>
      <c r="N119" s="5">
        <v>1.06578936541997E-3</v>
      </c>
      <c r="O119" s="3">
        <v>4.05457691703453E-4</v>
      </c>
      <c r="P119" s="5">
        <v>0.189399769068996</v>
      </c>
      <c r="Q119" s="5">
        <v>0.80912671199014996</v>
      </c>
      <c r="R119" s="2" t="s">
        <v>170</v>
      </c>
      <c r="S119" s="5">
        <v>0.194171908853352</v>
      </c>
    </row>
    <row r="120" spans="1:19" x14ac:dyDescent="0.2">
      <c r="A120" s="2" t="s">
        <v>353</v>
      </c>
      <c r="B120" s="2" t="s">
        <v>176</v>
      </c>
      <c r="C120" s="2" t="s">
        <v>28</v>
      </c>
      <c r="D120" s="2" t="s">
        <v>105</v>
      </c>
      <c r="E120" s="2" t="s">
        <v>106</v>
      </c>
      <c r="F120" s="5">
        <v>-22.1877514917539</v>
      </c>
      <c r="G120" s="3">
        <v>3.1129607686094403E-8</v>
      </c>
      <c r="H120" s="2">
        <v>5</v>
      </c>
      <c r="I120" s="2">
        <v>44265078</v>
      </c>
      <c r="J120" s="2"/>
      <c r="K120" s="2" t="s">
        <v>176</v>
      </c>
      <c r="L120" s="2">
        <v>525</v>
      </c>
      <c r="M120" s="3">
        <v>8.1012971688893103E-11</v>
      </c>
      <c r="N120" s="5">
        <v>0.94502119684883601</v>
      </c>
      <c r="O120" s="3">
        <v>2.6526160708204202E-12</v>
      </c>
      <c r="P120" s="5">
        <v>3.0918866384471101E-2</v>
      </c>
      <c r="Q120" s="5">
        <v>2.4059936683027701E-2</v>
      </c>
      <c r="R120" s="2" t="s">
        <v>364</v>
      </c>
      <c r="S120" s="5">
        <v>7.5948473600430194E-2</v>
      </c>
    </row>
    <row r="121" spans="1:19" x14ac:dyDescent="0.2">
      <c r="A121" s="2" t="s">
        <v>353</v>
      </c>
      <c r="B121" s="2" t="s">
        <v>365</v>
      </c>
      <c r="C121" s="2" t="s">
        <v>28</v>
      </c>
      <c r="D121" s="2" t="s">
        <v>366</v>
      </c>
      <c r="E121" s="2" t="s">
        <v>367</v>
      </c>
      <c r="F121" s="5">
        <v>-21.901777433396401</v>
      </c>
      <c r="G121" s="3">
        <v>3.8323931612261097E-8</v>
      </c>
      <c r="H121" s="2">
        <v>5</v>
      </c>
      <c r="I121" s="2">
        <v>129917070</v>
      </c>
      <c r="J121" s="2"/>
      <c r="K121" s="2" t="s">
        <v>365</v>
      </c>
      <c r="L121" s="2">
        <v>323</v>
      </c>
      <c r="M121" s="3">
        <v>4.6947385292056597E-3</v>
      </c>
      <c r="N121" s="5">
        <v>4.6846933987655603E-2</v>
      </c>
      <c r="O121" s="3">
        <v>6.9145072201884101E-4</v>
      </c>
      <c r="P121" s="5">
        <v>5.9579035728081998E-3</v>
      </c>
      <c r="Q121" s="5">
        <v>0.94180897318831203</v>
      </c>
      <c r="R121" s="2" t="s">
        <v>365</v>
      </c>
      <c r="S121" s="5">
        <v>0.55640032744273604</v>
      </c>
    </row>
    <row r="122" spans="1:19" x14ac:dyDescent="0.2">
      <c r="A122" s="2" t="s">
        <v>353</v>
      </c>
      <c r="B122" s="2" t="s">
        <v>368</v>
      </c>
      <c r="C122" s="2" t="s">
        <v>28</v>
      </c>
      <c r="D122" s="2" t="s">
        <v>369</v>
      </c>
      <c r="E122" s="2" t="s">
        <v>367</v>
      </c>
      <c r="F122" s="5">
        <v>-30.432287457811899</v>
      </c>
      <c r="G122" s="3">
        <v>7.9844528983382797E-11</v>
      </c>
      <c r="H122" s="2">
        <v>5</v>
      </c>
      <c r="I122" s="2">
        <v>130423559</v>
      </c>
      <c r="J122" s="2"/>
      <c r="K122" s="2" t="s">
        <v>368</v>
      </c>
      <c r="L122" s="2">
        <v>511</v>
      </c>
      <c r="M122" s="3">
        <v>1.32561341863722E-6</v>
      </c>
      <c r="N122" s="3">
        <v>2.2603732535638301E-4</v>
      </c>
      <c r="O122" s="3">
        <v>1.9791931472965699E-5</v>
      </c>
      <c r="P122" s="5">
        <v>2.3774510756304902E-3</v>
      </c>
      <c r="Q122" s="5">
        <v>0.99737539405412201</v>
      </c>
      <c r="R122" s="2" t="s">
        <v>368</v>
      </c>
      <c r="S122" s="5">
        <v>0.48564309505005299</v>
      </c>
    </row>
    <row r="123" spans="1:19" x14ac:dyDescent="0.2">
      <c r="A123" s="2" t="s">
        <v>353</v>
      </c>
      <c r="B123" s="2" t="s">
        <v>370</v>
      </c>
      <c r="C123" s="2" t="s">
        <v>40</v>
      </c>
      <c r="D123" s="2" t="s">
        <v>371</v>
      </c>
      <c r="E123" s="2" t="s">
        <v>179</v>
      </c>
      <c r="F123" s="5">
        <v>-31.751873228170599</v>
      </c>
      <c r="G123" s="3">
        <v>3.0848609407721202E-11</v>
      </c>
      <c r="H123" s="2">
        <v>5</v>
      </c>
      <c r="I123" s="2">
        <v>131062407</v>
      </c>
      <c r="J123" s="2"/>
      <c r="K123" s="2" t="s">
        <v>370</v>
      </c>
      <c r="L123" s="2">
        <v>256</v>
      </c>
      <c r="M123" s="3">
        <v>1.45159084993396E-7</v>
      </c>
      <c r="N123" s="5">
        <v>6.6755911575070695E-4</v>
      </c>
      <c r="O123" s="3">
        <v>6.9279384737158105E-7</v>
      </c>
      <c r="P123" s="5">
        <v>2.1888848610505402E-3</v>
      </c>
      <c r="Q123" s="5">
        <v>0.997142718070266</v>
      </c>
      <c r="R123" s="2" t="s">
        <v>370</v>
      </c>
      <c r="S123" s="5">
        <v>0.42839337816220702</v>
      </c>
    </row>
    <row r="124" spans="1:19" x14ac:dyDescent="0.2">
      <c r="A124" s="2" t="s">
        <v>353</v>
      </c>
      <c r="B124" s="2" t="s">
        <v>372</v>
      </c>
      <c r="C124" s="2" t="s">
        <v>40</v>
      </c>
      <c r="D124" s="2" t="s">
        <v>373</v>
      </c>
      <c r="E124" s="2" t="s">
        <v>179</v>
      </c>
      <c r="F124" s="5">
        <v>-41.119405160347199</v>
      </c>
      <c r="G124" s="3">
        <v>3.6814091564358499E-14</v>
      </c>
      <c r="H124" s="2">
        <v>5</v>
      </c>
      <c r="I124" s="2">
        <v>131607300</v>
      </c>
      <c r="J124" s="2"/>
      <c r="K124" s="2" t="s">
        <v>372</v>
      </c>
      <c r="L124" s="2">
        <v>482</v>
      </c>
      <c r="M124" s="3">
        <v>8.2479517311867003E-12</v>
      </c>
      <c r="N124" s="5">
        <v>8.0399771598119499E-4</v>
      </c>
      <c r="O124" s="3">
        <v>2.6665065958692001E-9</v>
      </c>
      <c r="P124" s="5">
        <v>0.25918697437615801</v>
      </c>
      <c r="Q124" s="5">
        <v>0.74000902523310796</v>
      </c>
      <c r="R124" s="2" t="s">
        <v>372</v>
      </c>
      <c r="S124" s="5">
        <v>0.310306728297846</v>
      </c>
    </row>
    <row r="125" spans="1:19" x14ac:dyDescent="0.2">
      <c r="A125" s="2" t="s">
        <v>353</v>
      </c>
      <c r="B125" s="2" t="s">
        <v>374</v>
      </c>
      <c r="C125" s="2" t="s">
        <v>40</v>
      </c>
      <c r="D125" s="2" t="s">
        <v>323</v>
      </c>
      <c r="E125" s="2" t="s">
        <v>118</v>
      </c>
      <c r="F125" s="5">
        <v>26.9297208436356</v>
      </c>
      <c r="G125" s="3">
        <v>1.0010663221242499E-9</v>
      </c>
      <c r="H125" s="2">
        <v>6</v>
      </c>
      <c r="I125" s="2">
        <v>26365679</v>
      </c>
      <c r="J125" s="2"/>
      <c r="K125" s="2" t="s">
        <v>374</v>
      </c>
      <c r="L125" s="2">
        <v>797</v>
      </c>
      <c r="M125" s="3">
        <v>3.4764460791030798E-18</v>
      </c>
      <c r="N125" s="5">
        <v>0.34996997146095898</v>
      </c>
      <c r="O125" s="3">
        <v>4.0589756482425899E-19</v>
      </c>
      <c r="P125" s="5">
        <v>4.0251479167666998E-2</v>
      </c>
      <c r="Q125" s="5">
        <v>0.60977854937137699</v>
      </c>
      <c r="R125" s="2" t="s">
        <v>186</v>
      </c>
      <c r="S125" s="5">
        <v>0.400699238511593</v>
      </c>
    </row>
    <row r="126" spans="1:19" x14ac:dyDescent="0.2">
      <c r="A126" s="2" t="s">
        <v>353</v>
      </c>
      <c r="B126" s="2" t="s">
        <v>375</v>
      </c>
      <c r="C126" s="2" t="s">
        <v>96</v>
      </c>
      <c r="D126" s="2" t="s">
        <v>376</v>
      </c>
      <c r="E126" s="2" t="s">
        <v>47</v>
      </c>
      <c r="F126" s="5">
        <v>31.764785457164901</v>
      </c>
      <c r="G126" s="3">
        <v>3.0563005159145697E-11</v>
      </c>
      <c r="H126" s="2">
        <v>6</v>
      </c>
      <c r="I126" s="2">
        <v>27839746</v>
      </c>
      <c r="J126" s="2"/>
      <c r="K126" s="2" t="s">
        <v>375</v>
      </c>
      <c r="L126" s="2">
        <v>329</v>
      </c>
      <c r="M126" s="3">
        <v>1.995590180929E-19</v>
      </c>
      <c r="N126" s="5">
        <v>0.107153263454981</v>
      </c>
      <c r="O126" s="3">
        <v>1.2701864016972499E-19</v>
      </c>
      <c r="P126" s="5">
        <v>6.7377220313921293E-2</v>
      </c>
      <c r="Q126" s="5">
        <v>0.82546951623109599</v>
      </c>
      <c r="R126" s="2" t="s">
        <v>377</v>
      </c>
      <c r="S126" s="5">
        <v>5.5222798174521803E-2</v>
      </c>
    </row>
    <row r="127" spans="1:19" x14ac:dyDescent="0.2">
      <c r="A127" s="2" t="s">
        <v>353</v>
      </c>
      <c r="B127" s="2" t="s">
        <v>378</v>
      </c>
      <c r="C127" s="2" t="s">
        <v>28</v>
      </c>
      <c r="D127" s="2" t="s">
        <v>328</v>
      </c>
      <c r="E127" s="2" t="s">
        <v>47</v>
      </c>
      <c r="F127" s="5">
        <v>34.650662439219197</v>
      </c>
      <c r="G127" s="3">
        <v>3.8295754038469699E-12</v>
      </c>
      <c r="H127" s="2">
        <v>6</v>
      </c>
      <c r="I127" s="2">
        <v>28657458</v>
      </c>
      <c r="J127" s="2"/>
      <c r="K127" s="2" t="s">
        <v>378</v>
      </c>
      <c r="L127" s="2">
        <v>728</v>
      </c>
      <c r="M127" s="3">
        <v>6.2012897888944798E-18</v>
      </c>
      <c r="N127" s="5">
        <v>0.26848999283055203</v>
      </c>
      <c r="O127" s="3">
        <v>2.4973059722275702E-18</v>
      </c>
      <c r="P127" s="5">
        <v>0.107498925501596</v>
      </c>
      <c r="Q127" s="5">
        <v>0.62401108166785302</v>
      </c>
      <c r="R127" s="2" t="s">
        <v>379</v>
      </c>
      <c r="S127" s="5">
        <v>6.4432270090815896E-2</v>
      </c>
    </row>
    <row r="128" spans="1:19" x14ac:dyDescent="0.2">
      <c r="A128" s="2" t="s">
        <v>353</v>
      </c>
      <c r="B128" s="2" t="s">
        <v>380</v>
      </c>
      <c r="C128" s="2" t="s">
        <v>28</v>
      </c>
      <c r="D128" s="2" t="s">
        <v>381</v>
      </c>
      <c r="E128" s="2" t="s">
        <v>47</v>
      </c>
      <c r="F128" s="5">
        <v>34.731193710650302</v>
      </c>
      <c r="G128" s="3">
        <v>3.6141004592465399E-12</v>
      </c>
      <c r="H128" s="2">
        <v>6</v>
      </c>
      <c r="I128" s="2">
        <v>30084313</v>
      </c>
      <c r="J128" s="2"/>
      <c r="K128" s="2" t="s">
        <v>380</v>
      </c>
      <c r="L128" s="2">
        <v>1133</v>
      </c>
      <c r="M128" s="3">
        <v>8.8389366032646901E-17</v>
      </c>
      <c r="N128" s="3">
        <v>3.4261150142426598E-6</v>
      </c>
      <c r="O128" s="3">
        <v>2.5797717331227902E-11</v>
      </c>
      <c r="P128" s="5">
        <v>0.99996127961168502</v>
      </c>
      <c r="Q128" s="5">
        <v>3.5294247500347702E-5</v>
      </c>
      <c r="R128" s="2" t="s">
        <v>382</v>
      </c>
      <c r="S128" s="5">
        <v>0.20457744257534699</v>
      </c>
    </row>
    <row r="129" spans="1:19" x14ac:dyDescent="0.2">
      <c r="A129" s="2" t="s">
        <v>353</v>
      </c>
      <c r="B129" s="2" t="s">
        <v>383</v>
      </c>
      <c r="C129" s="2" t="s">
        <v>28</v>
      </c>
      <c r="D129" s="2" t="s">
        <v>200</v>
      </c>
      <c r="E129" s="2" t="s">
        <v>60</v>
      </c>
      <c r="F129" s="5">
        <v>71.749810050292197</v>
      </c>
      <c r="G129" s="3">
        <v>1.16442288974245E-23</v>
      </c>
      <c r="H129" s="2">
        <v>6</v>
      </c>
      <c r="I129" s="2">
        <v>32572202</v>
      </c>
      <c r="J129" s="2"/>
      <c r="K129" s="2" t="s">
        <v>383</v>
      </c>
      <c r="L129" s="2">
        <v>1515</v>
      </c>
      <c r="M129" s="3">
        <v>2.4416821671623802E-24</v>
      </c>
      <c r="N129" s="3">
        <v>1.36742688011955E-12</v>
      </c>
      <c r="O129" s="3">
        <v>1.4487692393529701E-12</v>
      </c>
      <c r="P129" s="5">
        <v>0.81117230178243005</v>
      </c>
      <c r="Q129" s="5">
        <v>0.18882769821475201</v>
      </c>
      <c r="R129" s="2" t="s">
        <v>383</v>
      </c>
      <c r="S129" s="5">
        <v>0.95786179929305104</v>
      </c>
    </row>
    <row r="130" spans="1:19" x14ac:dyDescent="0.2">
      <c r="A130" s="2" t="s">
        <v>353</v>
      </c>
      <c r="B130" s="2" t="s">
        <v>202</v>
      </c>
      <c r="C130" s="2" t="s">
        <v>96</v>
      </c>
      <c r="D130" s="2" t="s">
        <v>203</v>
      </c>
      <c r="E130" s="2" t="s">
        <v>204</v>
      </c>
      <c r="F130" s="5">
        <v>-30.868138028742099</v>
      </c>
      <c r="G130" s="3">
        <v>5.8316301260796996E-11</v>
      </c>
      <c r="H130" s="2">
        <v>9</v>
      </c>
      <c r="I130" s="2">
        <v>139289825</v>
      </c>
      <c r="J130" s="2"/>
      <c r="K130" s="2" t="s">
        <v>202</v>
      </c>
      <c r="L130" s="2">
        <v>575</v>
      </c>
      <c r="M130" s="3">
        <v>1.3839143423449101E-7</v>
      </c>
      <c r="N130" s="5">
        <v>5.9764814263145298E-4</v>
      </c>
      <c r="O130" s="3">
        <v>7.52522629982149E-6</v>
      </c>
      <c r="P130" s="5">
        <v>3.1530082581949399E-2</v>
      </c>
      <c r="Q130" s="5">
        <v>0.96786460565768595</v>
      </c>
      <c r="R130" s="2" t="s">
        <v>202</v>
      </c>
      <c r="S130" s="5">
        <v>9.7732386882829106E-2</v>
      </c>
    </row>
    <row r="131" spans="1:19" x14ac:dyDescent="0.2">
      <c r="A131" s="2" t="s">
        <v>353</v>
      </c>
      <c r="B131" s="2" t="s">
        <v>205</v>
      </c>
      <c r="C131" s="2" t="s">
        <v>40</v>
      </c>
      <c r="D131" s="2" t="s">
        <v>136</v>
      </c>
      <c r="E131" s="2" t="s">
        <v>137</v>
      </c>
      <c r="F131" s="5">
        <v>-25.843264112506201</v>
      </c>
      <c r="G131" s="3">
        <v>2.1968025964141399E-9</v>
      </c>
      <c r="H131" s="2">
        <v>10</v>
      </c>
      <c r="I131" s="2">
        <v>69935396</v>
      </c>
      <c r="J131" s="2"/>
      <c r="K131" s="2" t="s">
        <v>205</v>
      </c>
      <c r="L131" s="2">
        <v>737</v>
      </c>
      <c r="M131" s="3">
        <v>5.3533628367244398E-15</v>
      </c>
      <c r="N131" s="5">
        <v>0.85579847506554796</v>
      </c>
      <c r="O131" s="3">
        <v>3.2569187890893401E-16</v>
      </c>
      <c r="P131" s="5">
        <v>5.1973477531044303E-2</v>
      </c>
      <c r="Q131" s="5">
        <v>9.2228047403399904E-2</v>
      </c>
      <c r="R131" s="2" t="s">
        <v>335</v>
      </c>
      <c r="S131" s="5">
        <v>7.5874982344251496E-2</v>
      </c>
    </row>
    <row r="132" spans="1:19" x14ac:dyDescent="0.2">
      <c r="A132" s="2" t="s">
        <v>353</v>
      </c>
      <c r="B132" s="2" t="s">
        <v>384</v>
      </c>
      <c r="C132" s="2" t="s">
        <v>28</v>
      </c>
      <c r="D132" s="2" t="s">
        <v>385</v>
      </c>
      <c r="E132" s="2" t="s">
        <v>386</v>
      </c>
      <c r="F132" s="5">
        <v>-21.5928072696797</v>
      </c>
      <c r="G132" s="3">
        <v>4.7980963938233901E-8</v>
      </c>
      <c r="H132" s="2">
        <v>11</v>
      </c>
      <c r="I132" s="2">
        <v>12660201</v>
      </c>
      <c r="J132" s="2"/>
      <c r="K132" s="2" t="s">
        <v>384</v>
      </c>
      <c r="L132" s="2">
        <v>442</v>
      </c>
      <c r="M132" s="3">
        <v>2.9136723509287599E-9</v>
      </c>
      <c r="N132" s="5">
        <v>0.75176313378381499</v>
      </c>
      <c r="O132" s="3">
        <v>2.1375906895591101E-10</v>
      </c>
      <c r="P132" s="5">
        <v>5.4959178803068699E-2</v>
      </c>
      <c r="Q132" s="5">
        <v>0.19327768428568601</v>
      </c>
      <c r="R132" s="2" t="s">
        <v>387</v>
      </c>
      <c r="S132" s="5">
        <v>0.16532369513241901</v>
      </c>
    </row>
    <row r="133" spans="1:19" x14ac:dyDescent="0.2">
      <c r="A133" s="2" t="s">
        <v>353</v>
      </c>
      <c r="B133" s="2" t="s">
        <v>388</v>
      </c>
      <c r="C133" s="2" t="s">
        <v>40</v>
      </c>
      <c r="D133" s="2" t="s">
        <v>389</v>
      </c>
      <c r="E133" s="2" t="s">
        <v>390</v>
      </c>
      <c r="F133" s="5">
        <v>24.853250642142498</v>
      </c>
      <c r="G133" s="3">
        <v>4.4992665326001202E-9</v>
      </c>
      <c r="H133" s="2">
        <v>16</v>
      </c>
      <c r="I133" s="2">
        <v>3566102</v>
      </c>
      <c r="J133" s="2"/>
      <c r="K133" s="2" t="s">
        <v>388</v>
      </c>
      <c r="L133" s="2">
        <v>586</v>
      </c>
      <c r="M133" s="3">
        <v>2.5642552920716501E-21</v>
      </c>
      <c r="N133" s="5">
        <v>0.88350112744139797</v>
      </c>
      <c r="O133" s="3">
        <v>2.6783030213057598E-22</v>
      </c>
      <c r="P133" s="5">
        <v>9.2255325740591504E-2</v>
      </c>
      <c r="Q133" s="5">
        <v>2.4243546818010699E-2</v>
      </c>
      <c r="R133" s="2" t="s">
        <v>391</v>
      </c>
      <c r="S133" s="5">
        <v>0.99909568211059296</v>
      </c>
    </row>
    <row r="134" spans="1:19" x14ac:dyDescent="0.2">
      <c r="A134" s="2" t="s">
        <v>353</v>
      </c>
      <c r="B134" s="2" t="s">
        <v>392</v>
      </c>
      <c r="C134" s="2" t="s">
        <v>40</v>
      </c>
      <c r="D134" s="2" t="s">
        <v>393</v>
      </c>
      <c r="E134" s="2" t="s">
        <v>212</v>
      </c>
      <c r="F134" s="5">
        <v>-23.7202042111537</v>
      </c>
      <c r="G134" s="3">
        <v>1.02302914480191E-8</v>
      </c>
      <c r="H134" s="2">
        <v>16</v>
      </c>
      <c r="I134" s="2">
        <v>28582849</v>
      </c>
      <c r="J134" s="2"/>
      <c r="K134" s="2" t="s">
        <v>392</v>
      </c>
      <c r="L134" s="2">
        <v>253</v>
      </c>
      <c r="M134" s="3">
        <v>5.2246344670359298E-5</v>
      </c>
      <c r="N134" s="5">
        <v>5.0168639897243697E-2</v>
      </c>
      <c r="O134" s="3">
        <v>3.5017680756203999E-5</v>
      </c>
      <c r="P134" s="5">
        <v>3.2708080286198003E-2</v>
      </c>
      <c r="Q134" s="5">
        <v>0.91703601579113103</v>
      </c>
      <c r="R134" s="2" t="s">
        <v>392</v>
      </c>
      <c r="S134" s="5">
        <v>0.18351457283595901</v>
      </c>
    </row>
    <row r="135" spans="1:19" x14ac:dyDescent="0.2">
      <c r="A135" s="2" t="s">
        <v>353</v>
      </c>
      <c r="B135" s="2" t="s">
        <v>217</v>
      </c>
      <c r="C135" s="2" t="s">
        <v>50</v>
      </c>
      <c r="D135" s="2" t="s">
        <v>218</v>
      </c>
      <c r="E135" s="2" t="s">
        <v>159</v>
      </c>
      <c r="F135" s="5">
        <v>-40.739358248624598</v>
      </c>
      <c r="G135" s="3">
        <v>4.8346816229782499E-14</v>
      </c>
      <c r="H135" s="2">
        <v>20</v>
      </c>
      <c r="I135" s="2">
        <v>62322699</v>
      </c>
      <c r="J135" s="2"/>
      <c r="K135" s="2" t="s">
        <v>217</v>
      </c>
      <c r="L135" s="2">
        <v>675</v>
      </c>
      <c r="M135" s="3">
        <v>4.8309137431065699E-27</v>
      </c>
      <c r="N135" s="5">
        <v>3.5551279794265797E-2</v>
      </c>
      <c r="O135" s="3">
        <v>1.1191125888237901E-25</v>
      </c>
      <c r="P135" s="5">
        <v>0.82342749774213597</v>
      </c>
      <c r="Q135" s="5">
        <v>0.14102122246359999</v>
      </c>
      <c r="R135" s="2" t="s">
        <v>394</v>
      </c>
      <c r="S135" s="5">
        <v>0.106056982806184</v>
      </c>
    </row>
    <row r="136" spans="1:19" x14ac:dyDescent="0.2">
      <c r="A136" s="2" t="s">
        <v>395</v>
      </c>
      <c r="B136" s="2" t="s">
        <v>396</v>
      </c>
      <c r="C136" s="2" t="s">
        <v>40</v>
      </c>
      <c r="D136" s="2" t="s">
        <v>397</v>
      </c>
      <c r="E136" s="2" t="s">
        <v>398</v>
      </c>
      <c r="F136" s="5">
        <v>24.6313116088699</v>
      </c>
      <c r="G136" s="3">
        <v>4.7301956311917603E-9</v>
      </c>
      <c r="H136" s="2">
        <v>3</v>
      </c>
      <c r="I136" s="2">
        <v>13919475</v>
      </c>
      <c r="J136" s="2"/>
      <c r="K136" s="2" t="s">
        <v>396</v>
      </c>
      <c r="L136" s="2">
        <v>616</v>
      </c>
      <c r="M136" s="3">
        <v>6.1622107062593199E-4</v>
      </c>
      <c r="N136" s="5">
        <v>1.8090179842540299E-2</v>
      </c>
      <c r="O136" s="3">
        <v>4.3251079146350101E-4</v>
      </c>
      <c r="P136" s="5">
        <v>1.17279302407459E-2</v>
      </c>
      <c r="Q136" s="5">
        <v>0.96913315805462497</v>
      </c>
      <c r="R136" s="2" t="s">
        <v>396</v>
      </c>
      <c r="S136" s="5">
        <v>0.29805472924432902</v>
      </c>
    </row>
    <row r="137" spans="1:19" x14ac:dyDescent="0.2">
      <c r="A137" s="2" t="s">
        <v>395</v>
      </c>
      <c r="B137" s="2" t="s">
        <v>399</v>
      </c>
      <c r="C137" s="2" t="s">
        <v>50</v>
      </c>
      <c r="D137" s="2" t="s">
        <v>400</v>
      </c>
      <c r="E137" s="2" t="s">
        <v>401</v>
      </c>
      <c r="F137" s="5">
        <v>22.7637008282795</v>
      </c>
      <c r="G137" s="3">
        <v>1.8517701324069698E-8</v>
      </c>
      <c r="H137" s="2">
        <v>3</v>
      </c>
      <c r="I137" s="2">
        <v>158280085</v>
      </c>
      <c r="J137" s="2"/>
      <c r="K137" s="2" t="s">
        <v>399</v>
      </c>
      <c r="L137" s="2">
        <v>608</v>
      </c>
      <c r="M137" s="3">
        <v>2.6626860982948801E-21</v>
      </c>
      <c r="N137" s="5">
        <v>0.96414430537857099</v>
      </c>
      <c r="O137" s="3">
        <v>8.4428510158754102E-23</v>
      </c>
      <c r="P137" s="5">
        <v>3.05658192513447E-2</v>
      </c>
      <c r="Q137" s="5">
        <v>5.2898753700816297E-3</v>
      </c>
      <c r="R137" s="2" t="s">
        <v>402</v>
      </c>
      <c r="S137" s="5">
        <v>6.9627907405409695E-2</v>
      </c>
    </row>
    <row r="138" spans="1:19" x14ac:dyDescent="0.2">
      <c r="A138" s="2" t="s">
        <v>395</v>
      </c>
      <c r="B138" s="2" t="s">
        <v>403</v>
      </c>
      <c r="C138" s="2" t="s">
        <v>40</v>
      </c>
      <c r="D138" s="2" t="s">
        <v>404</v>
      </c>
      <c r="E138" s="2" t="s">
        <v>183</v>
      </c>
      <c r="F138" s="5">
        <v>22.489396790057501</v>
      </c>
      <c r="G138" s="3">
        <v>2.2634621888744299E-8</v>
      </c>
      <c r="H138" s="2">
        <v>6</v>
      </c>
      <c r="I138" s="2">
        <v>7130596</v>
      </c>
      <c r="J138" s="2"/>
      <c r="K138" s="2" t="s">
        <v>403</v>
      </c>
      <c r="L138" s="2">
        <v>503</v>
      </c>
      <c r="M138" s="3">
        <v>1.1464441885302299E-5</v>
      </c>
      <c r="N138" s="5">
        <v>0.66092010671783197</v>
      </c>
      <c r="O138" s="3">
        <v>3.01706158677745E-7</v>
      </c>
      <c r="P138" s="5">
        <v>1.7071232412529901E-2</v>
      </c>
      <c r="Q138" s="5">
        <v>0.32199689472159398</v>
      </c>
      <c r="R138" s="2" t="s">
        <v>403</v>
      </c>
      <c r="S138" s="5">
        <v>0.19610193426642</v>
      </c>
    </row>
    <row r="139" spans="1:19" x14ac:dyDescent="0.2">
      <c r="A139" s="2" t="s">
        <v>395</v>
      </c>
      <c r="B139" s="2" t="s">
        <v>405</v>
      </c>
      <c r="C139" s="2" t="s">
        <v>40</v>
      </c>
      <c r="D139" s="2" t="s">
        <v>406</v>
      </c>
      <c r="E139" s="2" t="s">
        <v>118</v>
      </c>
      <c r="F139" s="5">
        <v>24.460030277058902</v>
      </c>
      <c r="G139" s="3">
        <v>5.3601364268448698E-9</v>
      </c>
      <c r="H139" s="2">
        <v>6</v>
      </c>
      <c r="I139" s="2">
        <v>25790378</v>
      </c>
      <c r="J139" s="2"/>
      <c r="K139" s="2" t="s">
        <v>405</v>
      </c>
      <c r="L139" s="2">
        <v>764</v>
      </c>
      <c r="M139" s="3">
        <v>1.2883159618447E-14</v>
      </c>
      <c r="N139" s="5">
        <v>0.898976664096928</v>
      </c>
      <c r="O139" s="3">
        <v>8.1130445358816496E-16</v>
      </c>
      <c r="P139" s="5">
        <v>5.6567725939766597E-2</v>
      </c>
      <c r="Q139" s="5">
        <v>4.4455609963293098E-2</v>
      </c>
      <c r="R139" s="2" t="s">
        <v>407</v>
      </c>
      <c r="S139" s="5">
        <v>0.24068847756787501</v>
      </c>
    </row>
    <row r="140" spans="1:19" x14ac:dyDescent="0.2">
      <c r="A140" s="2" t="s">
        <v>395</v>
      </c>
      <c r="B140" s="2" t="s">
        <v>408</v>
      </c>
      <c r="C140" s="2" t="s">
        <v>28</v>
      </c>
      <c r="D140" s="2" t="s">
        <v>323</v>
      </c>
      <c r="E140" s="2" t="s">
        <v>118</v>
      </c>
      <c r="F140" s="5">
        <v>33.0898256815209</v>
      </c>
      <c r="G140" s="3">
        <v>1.0113867323017801E-11</v>
      </c>
      <c r="H140" s="2">
        <v>6</v>
      </c>
      <c r="I140" s="2">
        <v>26340785</v>
      </c>
      <c r="J140" s="2"/>
      <c r="K140" s="2" t="s">
        <v>408</v>
      </c>
      <c r="L140" s="2">
        <v>856</v>
      </c>
      <c r="M140" s="3">
        <v>8.7953538043858404E-18</v>
      </c>
      <c r="N140" s="5">
        <v>0.64810354937551395</v>
      </c>
      <c r="O140" s="3">
        <v>1.40519551847626E-18</v>
      </c>
      <c r="P140" s="5">
        <v>0.10329609191243901</v>
      </c>
      <c r="Q140" s="5">
        <v>0.248600358712046</v>
      </c>
      <c r="R140" s="2" t="s">
        <v>409</v>
      </c>
      <c r="S140" s="5">
        <v>0.33207369405995502</v>
      </c>
    </row>
    <row r="141" spans="1:19" x14ac:dyDescent="0.2">
      <c r="A141" s="2" t="s">
        <v>395</v>
      </c>
      <c r="B141" s="2" t="s">
        <v>241</v>
      </c>
      <c r="C141" s="2" t="s">
        <v>28</v>
      </c>
      <c r="D141" s="2" t="s">
        <v>127</v>
      </c>
      <c r="E141" s="2" t="s">
        <v>47</v>
      </c>
      <c r="F141" s="5">
        <v>21.784353339559999</v>
      </c>
      <c r="G141" s="3">
        <v>3.7934934730274902E-8</v>
      </c>
      <c r="H141" s="2">
        <v>6</v>
      </c>
      <c r="I141" s="2">
        <v>27150599</v>
      </c>
      <c r="J141" s="2"/>
      <c r="K141" s="2" t="s">
        <v>241</v>
      </c>
      <c r="L141" s="2">
        <v>501</v>
      </c>
      <c r="M141" s="3">
        <v>1.69520726532107E-17</v>
      </c>
      <c r="N141" s="5">
        <v>0.77718990528514598</v>
      </c>
      <c r="O141" s="3">
        <v>1.1151680409159001E-18</v>
      </c>
      <c r="P141" s="5">
        <v>5.0954479306964798E-2</v>
      </c>
      <c r="Q141" s="5">
        <v>0.17185561540788699</v>
      </c>
      <c r="R141" s="2" t="s">
        <v>410</v>
      </c>
      <c r="S141" s="5">
        <v>0.207472696852673</v>
      </c>
    </row>
    <row r="142" spans="1:19" x14ac:dyDescent="0.2">
      <c r="A142" s="2" t="s">
        <v>395</v>
      </c>
      <c r="B142" s="2" t="s">
        <v>375</v>
      </c>
      <c r="C142" s="2" t="s">
        <v>96</v>
      </c>
      <c r="D142" s="2" t="s">
        <v>376</v>
      </c>
      <c r="E142" s="2" t="s">
        <v>47</v>
      </c>
      <c r="F142" s="5">
        <v>24.431977725453802</v>
      </c>
      <c r="G142" s="3">
        <v>5.4710377471241902E-9</v>
      </c>
      <c r="H142" s="2">
        <v>6</v>
      </c>
      <c r="I142" s="2">
        <v>27839746</v>
      </c>
      <c r="J142" s="2"/>
      <c r="K142" s="2" t="s">
        <v>375</v>
      </c>
      <c r="L142" s="2">
        <v>451</v>
      </c>
      <c r="M142" s="3">
        <v>9.8556685810084602E-19</v>
      </c>
      <c r="N142" s="5">
        <v>0.88347301085253005</v>
      </c>
      <c r="O142" s="3">
        <v>3.3096677176266E-20</v>
      </c>
      <c r="P142" s="5">
        <v>2.9581281052771101E-2</v>
      </c>
      <c r="Q142" s="5">
        <v>8.6945708094701604E-2</v>
      </c>
      <c r="R142" s="2" t="s">
        <v>245</v>
      </c>
      <c r="S142" s="5">
        <v>0.36769574251974702</v>
      </c>
    </row>
    <row r="143" spans="1:19" x14ac:dyDescent="0.2">
      <c r="A143" s="2" t="s">
        <v>395</v>
      </c>
      <c r="B143" s="2" t="s">
        <v>280</v>
      </c>
      <c r="C143" s="2" t="s">
        <v>28</v>
      </c>
      <c r="D143" s="2" t="s">
        <v>281</v>
      </c>
      <c r="E143" s="2" t="s">
        <v>47</v>
      </c>
      <c r="F143" s="5">
        <v>21.897794152472901</v>
      </c>
      <c r="G143" s="3">
        <v>3.4909044295958698E-8</v>
      </c>
      <c r="H143" s="2">
        <v>6</v>
      </c>
      <c r="I143" s="2">
        <v>28796460</v>
      </c>
      <c r="J143" s="2"/>
      <c r="K143" s="2" t="s">
        <v>280</v>
      </c>
      <c r="L143" s="2">
        <v>1019</v>
      </c>
      <c r="M143" s="3">
        <v>5.7308201929895602E-18</v>
      </c>
      <c r="N143" s="5">
        <v>0.88191648287503899</v>
      </c>
      <c r="O143" s="3">
        <v>1.66282528611009E-19</v>
      </c>
      <c r="P143" s="5">
        <v>2.5496647805253101E-2</v>
      </c>
      <c r="Q143" s="5">
        <v>9.2586869319707499E-2</v>
      </c>
      <c r="R143" s="2" t="s">
        <v>282</v>
      </c>
      <c r="S143" s="5">
        <v>8.4873625836931199E-2</v>
      </c>
    </row>
    <row r="144" spans="1:19" x14ac:dyDescent="0.2">
      <c r="A144" s="2" t="s">
        <v>395</v>
      </c>
      <c r="B144" s="2" t="s">
        <v>411</v>
      </c>
      <c r="C144" s="2" t="s">
        <v>28</v>
      </c>
      <c r="D144" s="2" t="s">
        <v>412</v>
      </c>
      <c r="E144" s="2" t="s">
        <v>47</v>
      </c>
      <c r="F144" s="5">
        <v>27.7839480672916</v>
      </c>
      <c r="G144" s="3">
        <v>4.7574230797896998E-10</v>
      </c>
      <c r="H144" s="2">
        <v>6</v>
      </c>
      <c r="I144" s="2">
        <v>29415464</v>
      </c>
      <c r="J144" s="2"/>
      <c r="K144" s="2" t="s">
        <v>411</v>
      </c>
      <c r="L144" s="2">
        <v>841</v>
      </c>
      <c r="M144" s="3">
        <v>3.7886050303419601E-15</v>
      </c>
      <c r="N144" s="5">
        <v>0.76468804648668898</v>
      </c>
      <c r="O144" s="3">
        <v>1.5124650985726699E-16</v>
      </c>
      <c r="P144" s="5">
        <v>3.03224466429582E-2</v>
      </c>
      <c r="Q144" s="5">
        <v>0.204989506870352</v>
      </c>
      <c r="R144" s="2" t="s">
        <v>413</v>
      </c>
      <c r="S144" s="5">
        <v>0.42739397890017999</v>
      </c>
    </row>
    <row r="145" spans="1:19" x14ac:dyDescent="0.2">
      <c r="A145" s="2" t="s">
        <v>395</v>
      </c>
      <c r="B145" s="2" t="s">
        <v>414</v>
      </c>
      <c r="C145" s="2" t="s">
        <v>50</v>
      </c>
      <c r="D145" s="2" t="s">
        <v>197</v>
      </c>
      <c r="E145" s="2" t="s">
        <v>55</v>
      </c>
      <c r="F145" s="5">
        <v>34.289903182446302</v>
      </c>
      <c r="G145" s="3">
        <v>4.2412227648218903E-12</v>
      </c>
      <c r="H145" s="2">
        <v>6</v>
      </c>
      <c r="I145" s="2">
        <v>30758857</v>
      </c>
      <c r="J145" s="2"/>
      <c r="K145" s="2" t="s">
        <v>414</v>
      </c>
      <c r="L145" s="2">
        <v>1193</v>
      </c>
      <c r="M145" s="3">
        <v>1.38505973493325E-10</v>
      </c>
      <c r="N145" s="5">
        <v>0.17579632874404799</v>
      </c>
      <c r="O145" s="3">
        <v>6.0309814043744405E-11</v>
      </c>
      <c r="P145" s="5">
        <v>7.5798791090880696E-2</v>
      </c>
      <c r="Q145" s="5">
        <v>0.74840487996625404</v>
      </c>
      <c r="R145" s="2" t="s">
        <v>414</v>
      </c>
      <c r="S145" s="5">
        <v>0.28643881922685199</v>
      </c>
    </row>
    <row r="146" spans="1:19" x14ac:dyDescent="0.2">
      <c r="A146" s="2" t="s">
        <v>395</v>
      </c>
      <c r="B146" s="2" t="s">
        <v>415</v>
      </c>
      <c r="C146" s="2" t="s">
        <v>40</v>
      </c>
      <c r="D146" s="2" t="s">
        <v>416</v>
      </c>
      <c r="E146" s="2" t="s">
        <v>55</v>
      </c>
      <c r="F146" s="5">
        <v>27.311013378224999</v>
      </c>
      <c r="G146" s="3">
        <v>6.7112138651698898E-10</v>
      </c>
      <c r="H146" s="2">
        <v>6</v>
      </c>
      <c r="I146" s="2">
        <v>31881309</v>
      </c>
      <c r="J146" s="2"/>
      <c r="K146" s="2" t="s">
        <v>415</v>
      </c>
      <c r="L146" s="2">
        <v>500</v>
      </c>
      <c r="M146" s="3">
        <v>1.7515661292066899E-16</v>
      </c>
      <c r="N146" s="5">
        <v>1.7351909623295001E-2</v>
      </c>
      <c r="O146" s="3">
        <v>9.9025823197488895E-15</v>
      </c>
      <c r="P146" s="5">
        <v>0.98099878558798204</v>
      </c>
      <c r="Q146" s="5">
        <v>1.6493047887129199E-3</v>
      </c>
      <c r="R146" s="2" t="s">
        <v>417</v>
      </c>
      <c r="S146" s="5">
        <v>0.99586526440635503</v>
      </c>
    </row>
    <row r="147" spans="1:19" x14ac:dyDescent="0.2">
      <c r="A147" s="2" t="s">
        <v>395</v>
      </c>
      <c r="B147" s="2" t="s">
        <v>418</v>
      </c>
      <c r="C147" s="2" t="s">
        <v>28</v>
      </c>
      <c r="D147" s="2" t="s">
        <v>419</v>
      </c>
      <c r="E147" s="2" t="s">
        <v>60</v>
      </c>
      <c r="F147" s="5">
        <v>-25.707957538343301</v>
      </c>
      <c r="G147" s="3">
        <v>2.15693275195349E-9</v>
      </c>
      <c r="H147" s="2">
        <v>6</v>
      </c>
      <c r="I147" s="2">
        <v>32429245</v>
      </c>
      <c r="J147" s="2"/>
      <c r="K147" s="2" t="s">
        <v>418</v>
      </c>
      <c r="L147" s="2">
        <v>1878</v>
      </c>
      <c r="M147" s="3">
        <v>4.8116550356094699E-12</v>
      </c>
      <c r="N147" s="5">
        <v>0.61200881717539501</v>
      </c>
      <c r="O147" s="3">
        <v>2.9011372703598099E-12</v>
      </c>
      <c r="P147" s="5">
        <v>0.36898533385459298</v>
      </c>
      <c r="Q147" s="5">
        <v>1.9005848962297001E-2</v>
      </c>
      <c r="R147" s="2" t="s">
        <v>420</v>
      </c>
      <c r="S147" s="5">
        <v>0.114283464140403</v>
      </c>
    </row>
    <row r="148" spans="1:19" x14ac:dyDescent="0.2">
      <c r="A148" s="2" t="s">
        <v>395</v>
      </c>
      <c r="B148" s="2" t="s">
        <v>421</v>
      </c>
      <c r="C148" s="2" t="s">
        <v>40</v>
      </c>
      <c r="D148" s="2" t="s">
        <v>251</v>
      </c>
      <c r="E148" s="2" t="s">
        <v>252</v>
      </c>
      <c r="F148" s="5">
        <v>-25.235470684129801</v>
      </c>
      <c r="G148" s="3">
        <v>3.044037024561E-9</v>
      </c>
      <c r="H148" s="2">
        <v>7</v>
      </c>
      <c r="I148" s="2">
        <v>82534715</v>
      </c>
      <c r="J148" s="2"/>
      <c r="K148" s="2" t="s">
        <v>421</v>
      </c>
      <c r="L148" s="2">
        <v>444</v>
      </c>
      <c r="M148" s="3">
        <v>2.3576006513784499E-5</v>
      </c>
      <c r="N148" s="5">
        <v>5.6495961096147199E-2</v>
      </c>
      <c r="O148" s="3">
        <v>3.9958644092692998E-5</v>
      </c>
      <c r="P148" s="5">
        <v>9.4905680411705606E-2</v>
      </c>
      <c r="Q148" s="5">
        <v>0.848534823841542</v>
      </c>
      <c r="R148" s="2" t="s">
        <v>421</v>
      </c>
      <c r="S148" s="5">
        <v>0.24515647273212901</v>
      </c>
    </row>
    <row r="149" spans="1:19" x14ac:dyDescent="0.2">
      <c r="A149" s="2" t="s">
        <v>395</v>
      </c>
      <c r="B149" s="2" t="s">
        <v>422</v>
      </c>
      <c r="C149" s="2" t="s">
        <v>50</v>
      </c>
      <c r="D149" s="2" t="s">
        <v>423</v>
      </c>
      <c r="E149" s="2" t="s">
        <v>424</v>
      </c>
      <c r="F149" s="5">
        <v>-23.2079848402938</v>
      </c>
      <c r="G149" s="3">
        <v>1.3379785030858101E-8</v>
      </c>
      <c r="H149" s="2">
        <v>8</v>
      </c>
      <c r="I149" s="2">
        <v>64863299</v>
      </c>
      <c r="J149" s="2"/>
      <c r="K149" s="2" t="s">
        <v>422</v>
      </c>
      <c r="L149" s="2">
        <v>421</v>
      </c>
      <c r="M149" s="3">
        <v>1.3455360320889099E-7</v>
      </c>
      <c r="N149" s="5">
        <v>0.59105540111121502</v>
      </c>
      <c r="O149" s="3">
        <v>8.3045309232276104E-9</v>
      </c>
      <c r="P149" s="5">
        <v>3.6106585487957497E-2</v>
      </c>
      <c r="Q149" s="5">
        <v>0.37283787054269402</v>
      </c>
      <c r="R149" s="2" t="s">
        <v>425</v>
      </c>
      <c r="S149" s="5">
        <v>0.154468515264851</v>
      </c>
    </row>
    <row r="150" spans="1:19" x14ac:dyDescent="0.2">
      <c r="A150" s="2" t="s">
        <v>395</v>
      </c>
      <c r="B150" s="2" t="s">
        <v>149</v>
      </c>
      <c r="C150" s="2" t="s">
        <v>40</v>
      </c>
      <c r="D150" s="2" t="s">
        <v>426</v>
      </c>
      <c r="E150" s="2" t="s">
        <v>148</v>
      </c>
      <c r="F150" s="5">
        <v>31.970683748976899</v>
      </c>
      <c r="G150" s="3">
        <v>2.2758270725128701E-11</v>
      </c>
      <c r="H150" s="2">
        <v>11</v>
      </c>
      <c r="I150" s="2">
        <v>62404417</v>
      </c>
      <c r="J150" s="2"/>
      <c r="K150" s="2" t="s">
        <v>149</v>
      </c>
      <c r="L150" s="2">
        <v>284</v>
      </c>
      <c r="M150" s="3">
        <v>2.9622768180265599E-16</v>
      </c>
      <c r="N150" s="5">
        <v>0.762820388182048</v>
      </c>
      <c r="O150" s="3">
        <v>7.7616701986062301E-18</v>
      </c>
      <c r="P150" s="5">
        <v>1.9769784609894401E-2</v>
      </c>
      <c r="Q150" s="5">
        <v>0.21740982720805699</v>
      </c>
      <c r="R150" s="2" t="s">
        <v>427</v>
      </c>
      <c r="S150" s="5">
        <v>0.38816873409846903</v>
      </c>
    </row>
    <row r="151" spans="1:19" x14ac:dyDescent="0.2">
      <c r="A151" s="2" t="s">
        <v>395</v>
      </c>
      <c r="B151" s="2" t="s">
        <v>428</v>
      </c>
      <c r="C151" s="2" t="s">
        <v>50</v>
      </c>
      <c r="D151" s="2" t="s">
        <v>429</v>
      </c>
      <c r="E151" s="2" t="s">
        <v>430</v>
      </c>
      <c r="F151" s="5">
        <v>-23.870157455762101</v>
      </c>
      <c r="G151" s="3">
        <v>8.2462942641313503E-9</v>
      </c>
      <c r="H151" s="2">
        <v>13</v>
      </c>
      <c r="I151" s="2">
        <v>71722593</v>
      </c>
      <c r="J151" s="2"/>
      <c r="K151" s="2" t="s">
        <v>428</v>
      </c>
      <c r="L151" s="2">
        <v>662</v>
      </c>
      <c r="M151" s="3">
        <v>3.3384589129171102E-17</v>
      </c>
      <c r="N151" s="5">
        <v>0.93336033498842097</v>
      </c>
      <c r="O151" s="3">
        <v>1.32849121836531E-18</v>
      </c>
      <c r="P151" s="5">
        <v>3.71121909339273E-2</v>
      </c>
      <c r="Q151" s="5">
        <v>2.9527474077649801E-2</v>
      </c>
      <c r="R151" s="2" t="s">
        <v>431</v>
      </c>
      <c r="S151" s="5">
        <v>9.6206140098260007E-2</v>
      </c>
    </row>
    <row r="152" spans="1:19" x14ac:dyDescent="0.2">
      <c r="A152" s="2" t="s">
        <v>395</v>
      </c>
      <c r="B152" s="2" t="s">
        <v>432</v>
      </c>
      <c r="C152" s="2" t="s">
        <v>28</v>
      </c>
      <c r="D152" s="2" t="s">
        <v>433</v>
      </c>
      <c r="E152" s="2" t="s">
        <v>434</v>
      </c>
      <c r="F152" s="5">
        <v>-22.217653198597699</v>
      </c>
      <c r="G152" s="3">
        <v>2.7617343344803299E-8</v>
      </c>
      <c r="H152" s="2">
        <v>15</v>
      </c>
      <c r="I152" s="2">
        <v>74145915</v>
      </c>
      <c r="J152" s="2"/>
      <c r="K152" s="2" t="s">
        <v>432</v>
      </c>
      <c r="L152" s="2">
        <v>724</v>
      </c>
      <c r="M152" s="3">
        <v>3.1594592281206602E-8</v>
      </c>
      <c r="N152" s="5">
        <v>0.316581803793623</v>
      </c>
      <c r="O152" s="3">
        <v>6.6704656786365599E-8</v>
      </c>
      <c r="P152" s="5">
        <v>0.66837403907624304</v>
      </c>
      <c r="Q152" s="5">
        <v>1.50440588308861E-2</v>
      </c>
      <c r="R152" s="2" t="s">
        <v>435</v>
      </c>
      <c r="S152" s="5">
        <v>0.16719393119785</v>
      </c>
    </row>
    <row r="153" spans="1:19" x14ac:dyDescent="0.2">
      <c r="A153" s="2" t="s">
        <v>395</v>
      </c>
      <c r="B153" s="2" t="s">
        <v>262</v>
      </c>
      <c r="C153" s="2" t="s">
        <v>40</v>
      </c>
      <c r="D153" s="2" t="s">
        <v>263</v>
      </c>
      <c r="E153" s="2" t="s">
        <v>264</v>
      </c>
      <c r="F153" s="5">
        <v>24.2616443298968</v>
      </c>
      <c r="G153" s="3">
        <v>6.19554577947153E-9</v>
      </c>
      <c r="H153" s="2">
        <v>16</v>
      </c>
      <c r="I153" s="2">
        <v>69934672</v>
      </c>
      <c r="J153" s="2"/>
      <c r="K153" s="2" t="s">
        <v>262</v>
      </c>
      <c r="L153" s="2">
        <v>480</v>
      </c>
      <c r="M153" s="3">
        <v>2.8563470426392002E-17</v>
      </c>
      <c r="N153" s="5">
        <v>0.97445963027433502</v>
      </c>
      <c r="O153" s="3">
        <v>4.1345420559554302E-19</v>
      </c>
      <c r="P153" s="5">
        <v>1.4093787351235201E-2</v>
      </c>
      <c r="Q153" s="5">
        <v>1.1446582374429101E-2</v>
      </c>
      <c r="R153" s="2" t="s">
        <v>436</v>
      </c>
      <c r="S153" s="5">
        <v>0.117303631100761</v>
      </c>
    </row>
    <row r="154" spans="1:19" x14ac:dyDescent="0.2">
      <c r="A154" s="2" t="s">
        <v>395</v>
      </c>
      <c r="B154" s="2" t="s">
        <v>437</v>
      </c>
      <c r="C154" s="2" t="s">
        <v>40</v>
      </c>
      <c r="D154" s="2" t="s">
        <v>438</v>
      </c>
      <c r="E154" s="2" t="s">
        <v>439</v>
      </c>
      <c r="F154" s="5">
        <v>-27.989407228969</v>
      </c>
      <c r="G154" s="3">
        <v>4.09708819381006E-10</v>
      </c>
      <c r="H154" s="2">
        <v>17</v>
      </c>
      <c r="I154" s="2">
        <v>46353134</v>
      </c>
      <c r="J154" s="2"/>
      <c r="K154" s="2" t="s">
        <v>437</v>
      </c>
      <c r="L154" s="2">
        <v>483</v>
      </c>
      <c r="M154" s="3">
        <v>1.26400839493505E-7</v>
      </c>
      <c r="N154" s="5">
        <v>8.8856357209922507E-2</v>
      </c>
      <c r="O154" s="3">
        <v>3.1938926867965298E-7</v>
      </c>
      <c r="P154" s="5">
        <v>0.223834672979696</v>
      </c>
      <c r="Q154" s="5">
        <v>0.68730852402027398</v>
      </c>
      <c r="R154" s="2" t="s">
        <v>437</v>
      </c>
      <c r="S154" s="5">
        <v>2.72371543033815E-2</v>
      </c>
    </row>
    <row r="155" spans="1:19" x14ac:dyDescent="0.2">
      <c r="A155" s="2" t="s">
        <v>440</v>
      </c>
      <c r="B155" s="2" t="s">
        <v>441</v>
      </c>
      <c r="C155" s="2" t="s">
        <v>58</v>
      </c>
      <c r="D155" s="2" t="s">
        <v>442</v>
      </c>
      <c r="E155" s="2" t="s">
        <v>443</v>
      </c>
      <c r="F155" s="5">
        <v>28.281772997908099</v>
      </c>
      <c r="G155" s="3">
        <v>2.7884884945914901E-10</v>
      </c>
      <c r="H155" s="2">
        <v>1</v>
      </c>
      <c r="I155" s="2">
        <v>155106768</v>
      </c>
      <c r="J155" s="2"/>
      <c r="K155" s="2" t="s">
        <v>441</v>
      </c>
      <c r="L155" s="2">
        <v>325</v>
      </c>
      <c r="M155" s="3">
        <v>7.7415220791822296E-16</v>
      </c>
      <c r="N155" s="5">
        <v>1.2883086468339701E-2</v>
      </c>
      <c r="O155" s="3">
        <v>5.9276154560641703E-14</v>
      </c>
      <c r="P155" s="5">
        <v>0.98644594366807303</v>
      </c>
      <c r="Q155" s="5">
        <v>6.7096986352874004E-4</v>
      </c>
      <c r="R155" s="2" t="s">
        <v>444</v>
      </c>
      <c r="S155" s="5">
        <v>0.79192579482244096</v>
      </c>
    </row>
    <row r="156" spans="1:19" x14ac:dyDescent="0.2">
      <c r="A156" s="2" t="s">
        <v>440</v>
      </c>
      <c r="B156" s="2" t="s">
        <v>445</v>
      </c>
      <c r="C156" s="2" t="s">
        <v>40</v>
      </c>
      <c r="D156" s="2" t="s">
        <v>446</v>
      </c>
      <c r="E156" s="2" t="s">
        <v>168</v>
      </c>
      <c r="F156" s="5">
        <v>-21.775525468298099</v>
      </c>
      <c r="G156" s="3">
        <v>3.3262854401552801E-8</v>
      </c>
      <c r="H156" s="2">
        <v>1</v>
      </c>
      <c r="I156" s="2">
        <v>205717823</v>
      </c>
      <c r="J156" s="2"/>
      <c r="K156" s="2" t="s">
        <v>445</v>
      </c>
      <c r="L156" s="2">
        <v>511</v>
      </c>
      <c r="M156" s="3">
        <v>6.63154074009689E-4</v>
      </c>
      <c r="N156" s="5">
        <v>0.23208983371219</v>
      </c>
      <c r="O156" s="3">
        <v>1.7445543162588701E-4</v>
      </c>
      <c r="P156" s="5">
        <v>6.0348970260650399E-2</v>
      </c>
      <c r="Q156" s="5">
        <v>0.706723586521525</v>
      </c>
      <c r="R156" s="2" t="s">
        <v>445</v>
      </c>
      <c r="S156" s="5">
        <v>0.24935283212801301</v>
      </c>
    </row>
    <row r="157" spans="1:19" x14ac:dyDescent="0.2">
      <c r="A157" s="2" t="s">
        <v>440</v>
      </c>
      <c r="B157" s="2" t="s">
        <v>447</v>
      </c>
      <c r="C157" s="2" t="s">
        <v>28</v>
      </c>
      <c r="D157" s="2" t="s">
        <v>29</v>
      </c>
      <c r="E157" s="2" t="s">
        <v>30</v>
      </c>
      <c r="F157" s="5">
        <v>28.6247432510857</v>
      </c>
      <c r="G157" s="3">
        <v>2.16902213892683E-10</v>
      </c>
      <c r="H157" s="2">
        <v>2</v>
      </c>
      <c r="I157" s="2">
        <v>15902679</v>
      </c>
      <c r="J157" s="2"/>
      <c r="K157" s="2" t="s">
        <v>447</v>
      </c>
      <c r="L157" s="2">
        <v>669</v>
      </c>
      <c r="M157" s="3">
        <v>3.9058379946070697E-17</v>
      </c>
      <c r="N157" s="5">
        <v>0.67920650756202094</v>
      </c>
      <c r="O157" s="3">
        <v>2.0996323095806901E-18</v>
      </c>
      <c r="P157" s="5">
        <v>3.6227033103261898E-2</v>
      </c>
      <c r="Q157" s="5">
        <v>0.28456645933471703</v>
      </c>
      <c r="R157" s="2" t="s">
        <v>31</v>
      </c>
      <c r="S157" s="5">
        <v>0.31415527197318699</v>
      </c>
    </row>
    <row r="158" spans="1:19" x14ac:dyDescent="0.2">
      <c r="A158" s="2" t="s">
        <v>440</v>
      </c>
      <c r="B158" s="2" t="s">
        <v>448</v>
      </c>
      <c r="C158" s="2" t="s">
        <v>28</v>
      </c>
      <c r="D158" s="2" t="s">
        <v>449</v>
      </c>
      <c r="E158" s="2" t="s">
        <v>37</v>
      </c>
      <c r="F158" s="5">
        <v>21.704144355916501</v>
      </c>
      <c r="G158" s="3">
        <v>3.5061467527019002E-8</v>
      </c>
      <c r="H158" s="2">
        <v>2</v>
      </c>
      <c r="I158" s="2">
        <v>239834947</v>
      </c>
      <c r="J158" s="2"/>
      <c r="K158" s="2" t="s">
        <v>448</v>
      </c>
      <c r="L158" s="2">
        <v>544</v>
      </c>
      <c r="M158" s="3">
        <v>8.4727677322564792E-53</v>
      </c>
      <c r="N158" s="5">
        <v>0.31299470341930002</v>
      </c>
      <c r="O158" s="3">
        <v>6.7353574204630995E-54</v>
      </c>
      <c r="P158" s="5">
        <v>2.42184711632214E-2</v>
      </c>
      <c r="Q158" s="5">
        <v>0.66278682541747502</v>
      </c>
      <c r="R158" s="2" t="s">
        <v>450</v>
      </c>
      <c r="S158" s="5">
        <v>0.19302737551586699</v>
      </c>
    </row>
    <row r="159" spans="1:19" x14ac:dyDescent="0.2">
      <c r="A159" s="2" t="s">
        <v>440</v>
      </c>
      <c r="B159" s="2" t="s">
        <v>451</v>
      </c>
      <c r="C159" s="2" t="s">
        <v>40</v>
      </c>
      <c r="D159" s="2" t="s">
        <v>452</v>
      </c>
      <c r="E159" s="2" t="s">
        <v>453</v>
      </c>
      <c r="F159" s="5">
        <v>23.9465219917615</v>
      </c>
      <c r="G159" s="3">
        <v>6.7204987859106402E-9</v>
      </c>
      <c r="H159" s="2">
        <v>5</v>
      </c>
      <c r="I159" s="2">
        <v>173334219</v>
      </c>
      <c r="J159" s="2"/>
      <c r="K159" s="2" t="s">
        <v>451</v>
      </c>
      <c r="L159" s="2">
        <v>723</v>
      </c>
      <c r="M159" s="3">
        <v>1.05771742443691E-5</v>
      </c>
      <c r="N159" s="5">
        <v>0.208069090738004</v>
      </c>
      <c r="O159" s="3">
        <v>4.9607899149381598E-6</v>
      </c>
      <c r="P159" s="5">
        <v>9.6891252053992696E-2</v>
      </c>
      <c r="Q159" s="5">
        <v>0.695024119243844</v>
      </c>
      <c r="R159" s="2" t="s">
        <v>451</v>
      </c>
      <c r="S159" s="5">
        <v>6.66258359250083E-2</v>
      </c>
    </row>
    <row r="160" spans="1:19" x14ac:dyDescent="0.2">
      <c r="A160" s="2" t="s">
        <v>440</v>
      </c>
      <c r="B160" s="2" t="s">
        <v>49</v>
      </c>
      <c r="C160" s="2" t="s">
        <v>50</v>
      </c>
      <c r="D160" s="2" t="s">
        <v>51</v>
      </c>
      <c r="E160" s="2" t="s">
        <v>47</v>
      </c>
      <c r="F160" s="5">
        <v>23.598453428433</v>
      </c>
      <c r="G160" s="3">
        <v>8.6822260632246606E-9</v>
      </c>
      <c r="H160" s="2">
        <v>6</v>
      </c>
      <c r="I160" s="2">
        <v>30224362</v>
      </c>
      <c r="J160" s="2"/>
      <c r="K160" s="2" t="s">
        <v>49</v>
      </c>
      <c r="L160" s="2">
        <v>812</v>
      </c>
      <c r="M160" s="3">
        <v>9.1156907749883402E-41</v>
      </c>
      <c r="N160" s="5">
        <v>0.95320179585713505</v>
      </c>
      <c r="O160" s="3">
        <v>2.7805610466512301E-42</v>
      </c>
      <c r="P160" s="5">
        <v>2.9057793727169001E-2</v>
      </c>
      <c r="Q160" s="5">
        <v>1.77404104156897E-2</v>
      </c>
      <c r="R160" s="2" t="s">
        <v>454</v>
      </c>
      <c r="S160" s="5">
        <v>1</v>
      </c>
    </row>
    <row r="161" spans="1:19" x14ac:dyDescent="0.2">
      <c r="A161" s="2" t="s">
        <v>440</v>
      </c>
      <c r="B161" s="2" t="s">
        <v>455</v>
      </c>
      <c r="C161" s="2" t="s">
        <v>40</v>
      </c>
      <c r="D161" s="2" t="s">
        <v>456</v>
      </c>
      <c r="E161" s="2" t="s">
        <v>55</v>
      </c>
      <c r="F161" s="5">
        <v>26.370051836705901</v>
      </c>
      <c r="G161" s="3">
        <v>1.13265980127554E-9</v>
      </c>
      <c r="H161" s="2">
        <v>6</v>
      </c>
      <c r="I161" s="2">
        <v>30863530</v>
      </c>
      <c r="J161" s="2"/>
      <c r="K161" s="2" t="s">
        <v>455</v>
      </c>
      <c r="L161" s="2">
        <v>1023</v>
      </c>
      <c r="M161" s="3">
        <v>7.7637426954443903E-38</v>
      </c>
      <c r="N161" s="5">
        <v>0.903546179260167</v>
      </c>
      <c r="O161" s="3">
        <v>7.1155186788710195E-39</v>
      </c>
      <c r="P161" s="5">
        <v>8.2796914849930403E-2</v>
      </c>
      <c r="Q161" s="5">
        <v>1.3656905889895401E-2</v>
      </c>
      <c r="R161" s="2" t="s">
        <v>457</v>
      </c>
      <c r="S161" s="5">
        <v>0.65413771519698305</v>
      </c>
    </row>
    <row r="162" spans="1:19" x14ac:dyDescent="0.2">
      <c r="A162" s="2" t="s">
        <v>440</v>
      </c>
      <c r="B162" s="2" t="s">
        <v>458</v>
      </c>
      <c r="C162" s="2" t="s">
        <v>28</v>
      </c>
      <c r="D162" s="2" t="s">
        <v>459</v>
      </c>
      <c r="E162" s="2" t="s">
        <v>460</v>
      </c>
      <c r="F162" s="5">
        <v>27.367590355389201</v>
      </c>
      <c r="G162" s="3">
        <v>5.4492494180995803E-10</v>
      </c>
      <c r="H162" s="2">
        <v>6</v>
      </c>
      <c r="I162" s="2">
        <v>142360537</v>
      </c>
      <c r="J162" s="2"/>
      <c r="K162" s="2" t="s">
        <v>458</v>
      </c>
      <c r="L162" s="2">
        <v>352</v>
      </c>
      <c r="M162" s="3">
        <v>1.11765059746216E-24</v>
      </c>
      <c r="N162" s="5">
        <v>0.92850846129607201</v>
      </c>
      <c r="O162" s="3">
        <v>7.8733338693300697E-26</v>
      </c>
      <c r="P162" s="5">
        <v>6.5403057569355202E-2</v>
      </c>
      <c r="Q162" s="5">
        <v>6.0884811345739897E-3</v>
      </c>
      <c r="R162" s="2" t="s">
        <v>461</v>
      </c>
      <c r="S162" s="5">
        <v>0.99172312371234195</v>
      </c>
    </row>
    <row r="163" spans="1:19" x14ac:dyDescent="0.2">
      <c r="A163" s="2" t="s">
        <v>440</v>
      </c>
      <c r="B163" s="2" t="s">
        <v>462</v>
      </c>
      <c r="C163" s="2" t="s">
        <v>40</v>
      </c>
      <c r="D163" s="2" t="s">
        <v>67</v>
      </c>
      <c r="E163" s="2" t="s">
        <v>68</v>
      </c>
      <c r="F163" s="5">
        <v>25.206091936159901</v>
      </c>
      <c r="G163" s="3">
        <v>2.6622813149287001E-9</v>
      </c>
      <c r="H163" s="2">
        <v>9</v>
      </c>
      <c r="I163" s="2">
        <v>136137065</v>
      </c>
      <c r="J163" s="2"/>
      <c r="K163" s="2" t="s">
        <v>462</v>
      </c>
      <c r="L163" s="2">
        <v>860</v>
      </c>
      <c r="M163" s="3">
        <v>2.1836558489376201E-5</v>
      </c>
      <c r="N163" s="3">
        <v>4.9046986218915299E-6</v>
      </c>
      <c r="O163" s="3">
        <v>0.114160342949298</v>
      </c>
      <c r="P163" s="5">
        <v>2.4780465820484401E-2</v>
      </c>
      <c r="Q163" s="5">
        <v>0.86103244997310702</v>
      </c>
      <c r="R163" s="2" t="s">
        <v>462</v>
      </c>
      <c r="S163" s="5">
        <v>0.13837706547554399</v>
      </c>
    </row>
    <row r="164" spans="1:19" x14ac:dyDescent="0.2">
      <c r="A164" s="2" t="s">
        <v>440</v>
      </c>
      <c r="B164" s="2" t="s">
        <v>463</v>
      </c>
      <c r="C164" s="2" t="s">
        <v>28</v>
      </c>
      <c r="D164" s="2" t="s">
        <v>464</v>
      </c>
      <c r="E164" s="2" t="s">
        <v>465</v>
      </c>
      <c r="F164" s="5">
        <v>-22.350899844335999</v>
      </c>
      <c r="G164" s="3">
        <v>2.1761654315564999E-8</v>
      </c>
      <c r="H164" s="2">
        <v>10</v>
      </c>
      <c r="I164" s="2">
        <v>82208192</v>
      </c>
      <c r="J164" s="2"/>
      <c r="K164" s="2" t="s">
        <v>463</v>
      </c>
      <c r="L164" s="2">
        <v>597</v>
      </c>
      <c r="M164" s="3">
        <v>4.4600079930247598E-10</v>
      </c>
      <c r="N164" s="5">
        <v>0.86923782751877499</v>
      </c>
      <c r="O164" s="3">
        <v>9.5933722760773996E-12</v>
      </c>
      <c r="P164" s="5">
        <v>1.8584923942942099E-2</v>
      </c>
      <c r="Q164" s="5">
        <v>0.11217724808269</v>
      </c>
      <c r="R164" s="2" t="s">
        <v>463</v>
      </c>
      <c r="S164" s="5">
        <v>0.83300158360255705</v>
      </c>
    </row>
    <row r="165" spans="1:19" x14ac:dyDescent="0.2">
      <c r="A165" s="2" t="s">
        <v>440</v>
      </c>
      <c r="B165" s="2" t="s">
        <v>466</v>
      </c>
      <c r="C165" s="2" t="s">
        <v>40</v>
      </c>
      <c r="D165" s="2" t="s">
        <v>467</v>
      </c>
      <c r="E165" s="2" t="s">
        <v>468</v>
      </c>
      <c r="F165" s="5">
        <v>24.4712436187577</v>
      </c>
      <c r="G165" s="3">
        <v>4.5688222278468499E-9</v>
      </c>
      <c r="H165" s="2">
        <v>11</v>
      </c>
      <c r="I165" s="2">
        <v>1009622</v>
      </c>
      <c r="J165" s="2"/>
      <c r="K165" s="2" t="s">
        <v>466</v>
      </c>
      <c r="L165" s="2">
        <v>612</v>
      </c>
      <c r="M165" s="3">
        <v>5.0814136514875798E-5</v>
      </c>
      <c r="N165" s="5">
        <v>1.0178694943424101E-5</v>
      </c>
      <c r="O165" s="3">
        <v>0.76738951465474803</v>
      </c>
      <c r="P165" s="5">
        <v>0.153638623427029</v>
      </c>
      <c r="Q165" s="5">
        <v>7.8910869086765201E-2</v>
      </c>
      <c r="R165" s="2" t="s">
        <v>466</v>
      </c>
      <c r="S165" s="5">
        <v>0.49791725034474199</v>
      </c>
    </row>
    <row r="166" spans="1:19" x14ac:dyDescent="0.2">
      <c r="A166" s="2" t="s">
        <v>440</v>
      </c>
      <c r="B166" s="2" t="s">
        <v>469</v>
      </c>
      <c r="C166" s="2" t="s">
        <v>40</v>
      </c>
      <c r="D166" s="2" t="s">
        <v>470</v>
      </c>
      <c r="E166" s="2" t="s">
        <v>208</v>
      </c>
      <c r="F166" s="5">
        <v>-23.936807431286901</v>
      </c>
      <c r="G166" s="3">
        <v>6.76870055660149E-9</v>
      </c>
      <c r="H166" s="2">
        <v>15</v>
      </c>
      <c r="I166" s="2">
        <v>84544614</v>
      </c>
      <c r="J166" s="2"/>
      <c r="K166" s="2" t="s">
        <v>469</v>
      </c>
      <c r="L166" s="2">
        <v>502</v>
      </c>
      <c r="M166" s="3">
        <v>1.21219362096647E-27</v>
      </c>
      <c r="N166" s="5">
        <v>0.97918552076712895</v>
      </c>
      <c r="O166" s="3">
        <v>1.75787775554527E-29</v>
      </c>
      <c r="P166" s="5">
        <v>1.4193160099747699E-2</v>
      </c>
      <c r="Q166" s="5">
        <v>6.6213191331216097E-3</v>
      </c>
      <c r="R166" s="2" t="s">
        <v>471</v>
      </c>
      <c r="S166" s="5">
        <v>2.2754845688655299E-2</v>
      </c>
    </row>
    <row r="167" spans="1:19" x14ac:dyDescent="0.2">
      <c r="A167" s="2" t="s">
        <v>440</v>
      </c>
      <c r="B167" s="2" t="s">
        <v>472</v>
      </c>
      <c r="C167" s="2" t="s">
        <v>247</v>
      </c>
      <c r="D167" s="2" t="s">
        <v>473</v>
      </c>
      <c r="E167" s="2" t="s">
        <v>474</v>
      </c>
      <c r="F167" s="5">
        <v>-36.982896684905398</v>
      </c>
      <c r="G167" s="3">
        <v>4.8423196301762904E-13</v>
      </c>
      <c r="H167" s="2">
        <v>19</v>
      </c>
      <c r="I167" s="2">
        <v>49206172</v>
      </c>
      <c r="J167" s="2"/>
      <c r="K167" s="2" t="s">
        <v>472</v>
      </c>
      <c r="L167" s="2">
        <v>452</v>
      </c>
      <c r="M167" s="3">
        <v>1.1785832552518E-11</v>
      </c>
      <c r="N167" s="3">
        <v>2.2208911514021201E-11</v>
      </c>
      <c r="O167" s="3">
        <v>1.14727449754465E-2</v>
      </c>
      <c r="P167" s="5">
        <v>2.06510613610352E-2</v>
      </c>
      <c r="Q167" s="5">
        <v>0.96787619362952404</v>
      </c>
      <c r="R167" s="2" t="s">
        <v>475</v>
      </c>
      <c r="S167" s="5">
        <v>0.221398165345083</v>
      </c>
    </row>
    <row r="168" spans="1:19" x14ac:dyDescent="0.2">
      <c r="A168" s="2" t="s">
        <v>476</v>
      </c>
      <c r="B168" s="2" t="s">
        <v>477</v>
      </c>
      <c r="C168" s="2" t="s">
        <v>40</v>
      </c>
      <c r="D168" s="2" t="s">
        <v>478</v>
      </c>
      <c r="E168" s="2" t="s">
        <v>479</v>
      </c>
      <c r="F168" s="5">
        <v>23.150481765004599</v>
      </c>
      <c r="G168" s="3">
        <v>1.1685311211288899E-8</v>
      </c>
      <c r="H168" s="2">
        <v>1</v>
      </c>
      <c r="I168" s="2">
        <v>17305820</v>
      </c>
      <c r="J168" s="2"/>
      <c r="K168" s="2" t="s">
        <v>477</v>
      </c>
      <c r="L168" s="2">
        <v>404</v>
      </c>
      <c r="M168" s="3">
        <v>1.1165166815646501E-52</v>
      </c>
      <c r="N168" s="5">
        <v>0.975216505004872</v>
      </c>
      <c r="O168" s="3">
        <v>8.1735771018690805E-55</v>
      </c>
      <c r="P168" s="5">
        <v>7.12151240350219E-3</v>
      </c>
      <c r="Q168" s="5">
        <v>1.76619825916224E-2</v>
      </c>
      <c r="R168" s="2" t="s">
        <v>480</v>
      </c>
      <c r="S168" s="5">
        <v>0.41902147353741298</v>
      </c>
    </row>
    <row r="169" spans="1:19" x14ac:dyDescent="0.2">
      <c r="A169" s="2" t="s">
        <v>476</v>
      </c>
      <c r="B169" s="2" t="s">
        <v>481</v>
      </c>
      <c r="C169" s="2" t="s">
        <v>96</v>
      </c>
      <c r="D169" s="2" t="s">
        <v>482</v>
      </c>
      <c r="E169" s="2" t="s">
        <v>223</v>
      </c>
      <c r="F169" s="5">
        <v>-21.512364341677099</v>
      </c>
      <c r="G169" s="3">
        <v>3.9339114502056302E-8</v>
      </c>
      <c r="H169" s="2">
        <v>1</v>
      </c>
      <c r="I169" s="2">
        <v>36752152</v>
      </c>
      <c r="J169" s="2"/>
      <c r="K169" s="2" t="s">
        <v>481</v>
      </c>
      <c r="L169" s="2">
        <v>222</v>
      </c>
      <c r="M169" s="3">
        <v>3.7862246971240297E-5</v>
      </c>
      <c r="N169" s="5">
        <v>0.652487331673547</v>
      </c>
      <c r="O169" s="3">
        <v>2.7731051713431498E-7</v>
      </c>
      <c r="P169" s="5">
        <v>4.4359064706175804E-3</v>
      </c>
      <c r="Q169" s="5">
        <v>0.34303862229834797</v>
      </c>
      <c r="R169" s="2" t="s">
        <v>483</v>
      </c>
      <c r="S169" s="5">
        <v>0.242816896676639</v>
      </c>
    </row>
    <row r="170" spans="1:19" x14ac:dyDescent="0.2">
      <c r="A170" s="2" t="s">
        <v>476</v>
      </c>
      <c r="B170" s="2" t="s">
        <v>302</v>
      </c>
      <c r="C170" s="2" t="s">
        <v>50</v>
      </c>
      <c r="D170" s="2" t="s">
        <v>484</v>
      </c>
      <c r="E170" s="2" t="s">
        <v>301</v>
      </c>
      <c r="F170" s="5">
        <v>-21.7180102241071</v>
      </c>
      <c r="G170" s="3">
        <v>3.3772204586451597E-8</v>
      </c>
      <c r="H170" s="2">
        <v>1</v>
      </c>
      <c r="I170" s="2">
        <v>218703895</v>
      </c>
      <c r="J170" s="2"/>
      <c r="K170" s="2" t="s">
        <v>302</v>
      </c>
      <c r="L170" s="2">
        <v>550</v>
      </c>
      <c r="M170" s="3">
        <v>2.1574444597399699E-7</v>
      </c>
      <c r="N170" s="5">
        <v>3.7097587376333001E-2</v>
      </c>
      <c r="O170" s="3">
        <v>5.5951993045558902E-6</v>
      </c>
      <c r="P170" s="5">
        <v>0.96210228162089395</v>
      </c>
      <c r="Q170" s="5">
        <v>7.9432005902244801E-4</v>
      </c>
      <c r="R170" s="2" t="s">
        <v>485</v>
      </c>
      <c r="S170" s="5">
        <v>0.38883307728861199</v>
      </c>
    </row>
    <row r="171" spans="1:19" x14ac:dyDescent="0.2">
      <c r="A171" s="2" t="s">
        <v>476</v>
      </c>
      <c r="B171" s="2" t="s">
        <v>486</v>
      </c>
      <c r="C171" s="2" t="s">
        <v>28</v>
      </c>
      <c r="D171" s="2" t="s">
        <v>29</v>
      </c>
      <c r="E171" s="2" t="s">
        <v>30</v>
      </c>
      <c r="F171" s="5">
        <v>22.380115029098601</v>
      </c>
      <c r="G171" s="3">
        <v>2.0671733898398999E-8</v>
      </c>
      <c r="H171" s="2">
        <v>2</v>
      </c>
      <c r="I171" s="2">
        <v>15902421</v>
      </c>
      <c r="J171" s="2"/>
      <c r="K171" s="2" t="s">
        <v>486</v>
      </c>
      <c r="L171" s="2">
        <v>667</v>
      </c>
      <c r="M171" s="3">
        <v>5.6509388567928196E-17</v>
      </c>
      <c r="N171" s="5">
        <v>0.98267118366615502</v>
      </c>
      <c r="O171" s="3">
        <v>5.9180493615699204E-19</v>
      </c>
      <c r="P171" s="5">
        <v>1.02841595457454E-2</v>
      </c>
      <c r="Q171" s="5">
        <v>7.0446567880987597E-3</v>
      </c>
      <c r="R171" s="2" t="s">
        <v>31</v>
      </c>
      <c r="S171" s="5">
        <v>0.29380335370713401</v>
      </c>
    </row>
    <row r="172" spans="1:19" x14ac:dyDescent="0.2">
      <c r="A172" s="2" t="s">
        <v>476</v>
      </c>
      <c r="B172" s="2" t="s">
        <v>487</v>
      </c>
      <c r="C172" s="2" t="s">
        <v>40</v>
      </c>
      <c r="D172" s="2" t="s">
        <v>488</v>
      </c>
      <c r="E172" s="2" t="s">
        <v>489</v>
      </c>
      <c r="F172" s="5">
        <v>-22.910325568202001</v>
      </c>
      <c r="G172" s="3">
        <v>1.3958434679481599E-8</v>
      </c>
      <c r="H172" s="2">
        <v>2</v>
      </c>
      <c r="I172" s="2">
        <v>42567957</v>
      </c>
      <c r="J172" s="2"/>
      <c r="K172" s="2" t="s">
        <v>487</v>
      </c>
      <c r="L172" s="2">
        <v>472</v>
      </c>
      <c r="M172" s="3">
        <v>1.5738751477159799E-10</v>
      </c>
      <c r="N172" s="5">
        <v>0.93940620995304602</v>
      </c>
      <c r="O172" s="3">
        <v>1.53153731382933E-12</v>
      </c>
      <c r="P172" s="5">
        <v>9.0898543575589699E-3</v>
      </c>
      <c r="Q172" s="5">
        <v>5.1503935530474498E-2</v>
      </c>
      <c r="R172" s="2" t="s">
        <v>490</v>
      </c>
      <c r="S172" s="5">
        <v>0.122182947290709</v>
      </c>
    </row>
    <row r="173" spans="1:19" x14ac:dyDescent="0.2">
      <c r="A173" s="2" t="s">
        <v>476</v>
      </c>
      <c r="B173" s="2" t="s">
        <v>491</v>
      </c>
      <c r="C173" s="2" t="s">
        <v>40</v>
      </c>
      <c r="D173" s="2" t="s">
        <v>492</v>
      </c>
      <c r="E173" s="2" t="s">
        <v>493</v>
      </c>
      <c r="F173" s="5">
        <v>27.567724437262299</v>
      </c>
      <c r="G173" s="3">
        <v>4.4911147959236502E-10</v>
      </c>
      <c r="H173" s="2">
        <v>2</v>
      </c>
      <c r="I173" s="2">
        <v>61612946</v>
      </c>
      <c r="J173" s="2"/>
      <c r="K173" s="2" t="s">
        <v>491</v>
      </c>
      <c r="L173" s="2">
        <v>414</v>
      </c>
      <c r="M173" s="3">
        <v>4.0488463032280799E-7</v>
      </c>
      <c r="N173" s="5">
        <v>5.4498771520773599E-2</v>
      </c>
      <c r="O173" s="3">
        <v>6.0129608621266695E-7</v>
      </c>
      <c r="P173" s="5">
        <v>8.0070954987909504E-2</v>
      </c>
      <c r="Q173" s="5">
        <v>0.86542926731059999</v>
      </c>
      <c r="R173" s="2" t="s">
        <v>491</v>
      </c>
      <c r="S173" s="5">
        <v>6.5047062016844098E-2</v>
      </c>
    </row>
    <row r="174" spans="1:19" x14ac:dyDescent="0.2">
      <c r="A174" s="2" t="s">
        <v>476</v>
      </c>
      <c r="B174" s="2" t="s">
        <v>494</v>
      </c>
      <c r="C174" s="2" t="s">
        <v>28</v>
      </c>
      <c r="D174" s="2" t="s">
        <v>495</v>
      </c>
      <c r="E174" s="2" t="s">
        <v>496</v>
      </c>
      <c r="F174" s="5">
        <v>-24.806433702633299</v>
      </c>
      <c r="G174" s="3">
        <v>3.4364671410257001E-9</v>
      </c>
      <c r="H174" s="2">
        <v>2</v>
      </c>
      <c r="I174" s="2">
        <v>229627301</v>
      </c>
      <c r="J174" s="2"/>
      <c r="K174" s="2" t="s">
        <v>494</v>
      </c>
      <c r="L174" s="2">
        <v>488</v>
      </c>
      <c r="M174" s="3">
        <v>2.9273532447706601E-57</v>
      </c>
      <c r="N174" s="5">
        <v>0.97153025072349497</v>
      </c>
      <c r="O174" s="3">
        <v>5.4904002216991203E-59</v>
      </c>
      <c r="P174" s="5">
        <v>1.8211286591668398E-2</v>
      </c>
      <c r="Q174" s="5">
        <v>1.02584626848253E-2</v>
      </c>
      <c r="R174" s="2" t="s">
        <v>497</v>
      </c>
      <c r="S174" s="5">
        <v>0.312336003662461</v>
      </c>
    </row>
    <row r="175" spans="1:19" x14ac:dyDescent="0.2">
      <c r="A175" s="2" t="s">
        <v>476</v>
      </c>
      <c r="B175" s="2" t="s">
        <v>498</v>
      </c>
      <c r="C175" s="2" t="s">
        <v>40</v>
      </c>
      <c r="D175" s="2" t="s">
        <v>499</v>
      </c>
      <c r="E175" s="2" t="s">
        <v>500</v>
      </c>
      <c r="F175" s="5">
        <v>26.608874503983699</v>
      </c>
      <c r="G175" s="3">
        <v>9.0972911478850699E-10</v>
      </c>
      <c r="H175" s="2">
        <v>3</v>
      </c>
      <c r="I175" s="2">
        <v>53668812</v>
      </c>
      <c r="J175" s="2"/>
      <c r="K175" s="2" t="s">
        <v>498</v>
      </c>
      <c r="L175" s="2">
        <v>455</v>
      </c>
      <c r="M175" s="3">
        <v>2.5927826647502601E-12</v>
      </c>
      <c r="N175" s="5">
        <v>0.134321955444378</v>
      </c>
      <c r="O175" s="3">
        <v>1.6425261247052401E-11</v>
      </c>
      <c r="P175" s="5">
        <v>0.85091394635018602</v>
      </c>
      <c r="Q175" s="5">
        <v>1.47640981864187E-2</v>
      </c>
      <c r="R175" s="2" t="s">
        <v>501</v>
      </c>
      <c r="S175" s="5">
        <v>0.3161431733349</v>
      </c>
    </row>
    <row r="176" spans="1:19" x14ac:dyDescent="0.2">
      <c r="A176" s="2" t="s">
        <v>476</v>
      </c>
      <c r="B176" s="2" t="s">
        <v>502</v>
      </c>
      <c r="C176" s="2" t="s">
        <v>28</v>
      </c>
      <c r="D176" s="2" t="s">
        <v>503</v>
      </c>
      <c r="E176" s="2" t="s">
        <v>504</v>
      </c>
      <c r="F176" s="5">
        <v>36.398728119572603</v>
      </c>
      <c r="G176" s="3">
        <v>6.9299014565321702E-13</v>
      </c>
      <c r="H176" s="2">
        <v>3</v>
      </c>
      <c r="I176" s="2">
        <v>70907252</v>
      </c>
      <c r="J176" s="2"/>
      <c r="K176" s="2" t="s">
        <v>502</v>
      </c>
      <c r="L176" s="2">
        <v>261</v>
      </c>
      <c r="M176" s="3">
        <v>5.7824499231778702E-10</v>
      </c>
      <c r="N176" s="5">
        <v>1.20772227841742E-3</v>
      </c>
      <c r="O176" s="3">
        <v>2.5249966541230701E-8</v>
      </c>
      <c r="P176" s="5">
        <v>5.1790068653994603E-2</v>
      </c>
      <c r="Q176" s="5">
        <v>0.94700218323937801</v>
      </c>
      <c r="R176" s="2" t="s">
        <v>505</v>
      </c>
      <c r="S176" s="5">
        <v>0.21372012544352001</v>
      </c>
    </row>
    <row r="177" spans="1:19" x14ac:dyDescent="0.2">
      <c r="A177" s="2" t="s">
        <v>476</v>
      </c>
      <c r="B177" s="2" t="s">
        <v>506</v>
      </c>
      <c r="C177" s="2" t="s">
        <v>40</v>
      </c>
      <c r="D177" s="2" t="s">
        <v>507</v>
      </c>
      <c r="E177" s="2" t="s">
        <v>508</v>
      </c>
      <c r="F177" s="5">
        <v>-23.7971482165898</v>
      </c>
      <c r="G177" s="3">
        <v>7.2430019920000399E-9</v>
      </c>
      <c r="H177" s="2">
        <v>3</v>
      </c>
      <c r="I177" s="2">
        <v>127881613</v>
      </c>
      <c r="J177" s="2"/>
      <c r="K177" s="2" t="s">
        <v>506</v>
      </c>
      <c r="L177" s="2">
        <v>401</v>
      </c>
      <c r="M177" s="3">
        <v>3.1752514177053702E-26</v>
      </c>
      <c r="N177" s="5">
        <v>0.961726501304765</v>
      </c>
      <c r="O177" s="3">
        <v>5.8263810483398801E-28</v>
      </c>
      <c r="P177" s="5">
        <v>1.76264123863474E-2</v>
      </c>
      <c r="Q177" s="5">
        <v>2.06470863088901E-2</v>
      </c>
      <c r="R177" s="2" t="s">
        <v>509</v>
      </c>
      <c r="S177" s="5">
        <v>5.8876922364939202E-2</v>
      </c>
    </row>
    <row r="178" spans="1:19" x14ac:dyDescent="0.2">
      <c r="A178" s="2" t="s">
        <v>476</v>
      </c>
      <c r="B178" s="2" t="s">
        <v>510</v>
      </c>
      <c r="C178" s="2" t="s">
        <v>40</v>
      </c>
      <c r="D178" s="2" t="s">
        <v>230</v>
      </c>
      <c r="E178" s="2" t="s">
        <v>174</v>
      </c>
      <c r="F178" s="5">
        <v>-25.158131955838702</v>
      </c>
      <c r="G178" s="3">
        <v>2.65084154446863E-9</v>
      </c>
      <c r="H178" s="2">
        <v>3</v>
      </c>
      <c r="I178" s="2">
        <v>168829085</v>
      </c>
      <c r="J178" s="2"/>
      <c r="K178" s="2" t="s">
        <v>510</v>
      </c>
      <c r="L178" s="2">
        <v>622</v>
      </c>
      <c r="M178" s="3">
        <v>2.09942147042446E-20</v>
      </c>
      <c r="N178" s="5">
        <v>0.49014452928728403</v>
      </c>
      <c r="O178" s="3">
        <v>2.13572178135853E-20</v>
      </c>
      <c r="P178" s="5">
        <v>0.49860818762291098</v>
      </c>
      <c r="Q178" s="5">
        <v>1.1247283089803699E-2</v>
      </c>
      <c r="R178" s="2" t="s">
        <v>511</v>
      </c>
      <c r="S178" s="5">
        <v>0.203950200410452</v>
      </c>
    </row>
    <row r="179" spans="1:19" x14ac:dyDescent="0.2">
      <c r="A179" s="2" t="s">
        <v>476</v>
      </c>
      <c r="B179" s="2" t="s">
        <v>512</v>
      </c>
      <c r="C179" s="2" t="s">
        <v>28</v>
      </c>
      <c r="D179" s="2" t="s">
        <v>103</v>
      </c>
      <c r="E179" s="2" t="s">
        <v>42</v>
      </c>
      <c r="F179" s="5">
        <v>-27.026139792196599</v>
      </c>
      <c r="G179" s="3">
        <v>6.6906285523583505E-10</v>
      </c>
      <c r="H179" s="2">
        <v>5</v>
      </c>
      <c r="I179" s="2">
        <v>597564</v>
      </c>
      <c r="J179" s="2"/>
      <c r="K179" s="2" t="s">
        <v>512</v>
      </c>
      <c r="L179" s="2">
        <v>675</v>
      </c>
      <c r="M179" s="3">
        <v>5.4462195500209196E-6</v>
      </c>
      <c r="N179" s="5">
        <v>3.4867763570353399E-2</v>
      </c>
      <c r="O179" s="3">
        <v>1.7067601685240501E-5</v>
      </c>
      <c r="P179" s="5">
        <v>0.10841343040911</v>
      </c>
      <c r="Q179" s="5">
        <v>0.85669629219930199</v>
      </c>
      <c r="R179" s="2" t="s">
        <v>512</v>
      </c>
      <c r="S179" s="5">
        <v>8.8783062476491606E-2</v>
      </c>
    </row>
    <row r="180" spans="1:19" x14ac:dyDescent="0.2">
      <c r="A180" s="2" t="s">
        <v>476</v>
      </c>
      <c r="B180" s="2" t="s">
        <v>513</v>
      </c>
      <c r="C180" s="2" t="s">
        <v>28</v>
      </c>
      <c r="D180" s="2" t="s">
        <v>514</v>
      </c>
      <c r="E180" s="2" t="s">
        <v>515</v>
      </c>
      <c r="F180" s="5">
        <v>-26.654402557167</v>
      </c>
      <c r="G180" s="3">
        <v>8.7972871986412205E-10</v>
      </c>
      <c r="H180" s="2">
        <v>5</v>
      </c>
      <c r="I180" s="2">
        <v>98402510</v>
      </c>
      <c r="J180" s="2"/>
      <c r="K180" s="2" t="s">
        <v>513</v>
      </c>
      <c r="L180" s="2">
        <v>618</v>
      </c>
      <c r="M180" s="3">
        <v>1.27438639314176E-8</v>
      </c>
      <c r="N180" s="5">
        <v>0.22576024486656199</v>
      </c>
      <c r="O180" s="3">
        <v>4.1503896004336503E-8</v>
      </c>
      <c r="P180" s="5">
        <v>0.73521126733864195</v>
      </c>
      <c r="Q180" s="5">
        <v>3.9028433547036903E-2</v>
      </c>
      <c r="R180" s="2" t="s">
        <v>516</v>
      </c>
      <c r="S180" s="5">
        <v>0.285334763163686</v>
      </c>
    </row>
    <row r="181" spans="1:19" x14ac:dyDescent="0.2">
      <c r="A181" s="2" t="s">
        <v>476</v>
      </c>
      <c r="B181" s="2" t="s">
        <v>517</v>
      </c>
      <c r="C181" s="2" t="s">
        <v>28</v>
      </c>
      <c r="D181" s="2" t="s">
        <v>518</v>
      </c>
      <c r="E181" s="2" t="s">
        <v>179</v>
      </c>
      <c r="F181" s="5">
        <v>-26.0265769296645</v>
      </c>
      <c r="G181" s="3">
        <v>1.3971495552861101E-9</v>
      </c>
      <c r="H181" s="2">
        <v>5</v>
      </c>
      <c r="I181" s="2">
        <v>131827775</v>
      </c>
      <c r="J181" s="2"/>
      <c r="K181" s="2" t="s">
        <v>517</v>
      </c>
      <c r="L181" s="2">
        <v>411</v>
      </c>
      <c r="M181" s="3">
        <v>2.1527985208619E-20</v>
      </c>
      <c r="N181" s="5">
        <v>0.94669164917733095</v>
      </c>
      <c r="O181" s="3">
        <v>5.5123660649797198E-22</v>
      </c>
      <c r="P181" s="5">
        <v>2.4211494496530799E-2</v>
      </c>
      <c r="Q181" s="5">
        <v>2.90968563261392E-2</v>
      </c>
      <c r="R181" s="2" t="s">
        <v>519</v>
      </c>
      <c r="S181" s="5">
        <v>5.7047294573900897E-2</v>
      </c>
    </row>
    <row r="182" spans="1:19" x14ac:dyDescent="0.2">
      <c r="A182" s="2" t="s">
        <v>476</v>
      </c>
      <c r="B182" s="2" t="s">
        <v>520</v>
      </c>
      <c r="C182" s="2" t="s">
        <v>50</v>
      </c>
      <c r="D182" s="2" t="s">
        <v>113</v>
      </c>
      <c r="E182" s="2" t="s">
        <v>114</v>
      </c>
      <c r="F182" s="5">
        <v>28.063239085559299</v>
      </c>
      <c r="G182" s="3">
        <v>3.1192723204772799E-10</v>
      </c>
      <c r="H182" s="2">
        <v>6</v>
      </c>
      <c r="I182" s="2">
        <v>21987230</v>
      </c>
      <c r="J182" s="2"/>
      <c r="K182" s="2" t="s">
        <v>520</v>
      </c>
      <c r="L182" s="2">
        <v>644</v>
      </c>
      <c r="M182" s="3">
        <v>1.4415380483015999E-28</v>
      </c>
      <c r="N182" s="5">
        <v>0.83515043676721701</v>
      </c>
      <c r="O182" s="3">
        <v>2.56967027277002E-29</v>
      </c>
      <c r="P182" s="5">
        <v>0.14885702910967599</v>
      </c>
      <c r="Q182" s="5">
        <v>1.5992534123113401E-2</v>
      </c>
      <c r="R182" s="2" t="s">
        <v>521</v>
      </c>
      <c r="S182" s="5">
        <v>0.38912270902618801</v>
      </c>
    </row>
    <row r="183" spans="1:19" x14ac:dyDescent="0.2">
      <c r="A183" s="2" t="s">
        <v>476</v>
      </c>
      <c r="B183" s="2" t="s">
        <v>522</v>
      </c>
      <c r="C183" s="2" t="s">
        <v>28</v>
      </c>
      <c r="D183" s="2" t="s">
        <v>523</v>
      </c>
      <c r="E183" s="2" t="s">
        <v>47</v>
      </c>
      <c r="F183" s="5">
        <v>51.295222110004801</v>
      </c>
      <c r="G183" s="3">
        <v>1.33685642343964E-17</v>
      </c>
      <c r="H183" s="2">
        <v>6</v>
      </c>
      <c r="I183" s="2">
        <v>27300310</v>
      </c>
      <c r="J183" s="2"/>
      <c r="K183" s="2" t="s">
        <v>522</v>
      </c>
      <c r="L183" s="2">
        <v>712</v>
      </c>
      <c r="M183" s="3">
        <v>5.31395146338857E-16</v>
      </c>
      <c r="N183" s="3">
        <v>3.0570689800846398E-6</v>
      </c>
      <c r="O183" s="3">
        <v>3.10301794901598E-11</v>
      </c>
      <c r="P183" s="5">
        <v>0.17769155537953901</v>
      </c>
      <c r="Q183" s="5">
        <v>0.82230538752044902</v>
      </c>
      <c r="R183" s="2" t="s">
        <v>522</v>
      </c>
      <c r="S183" s="5">
        <v>0.56278920684815303</v>
      </c>
    </row>
    <row r="184" spans="1:19" x14ac:dyDescent="0.2">
      <c r="A184" s="2" t="s">
        <v>476</v>
      </c>
      <c r="B184" s="2" t="s">
        <v>524</v>
      </c>
      <c r="C184" s="2" t="s">
        <v>40</v>
      </c>
      <c r="D184" s="2" t="s">
        <v>525</v>
      </c>
      <c r="E184" s="2" t="s">
        <v>47</v>
      </c>
      <c r="F184" s="5">
        <v>54.4626787087794</v>
      </c>
      <c r="G184" s="3">
        <v>1.3376493876749401E-18</v>
      </c>
      <c r="H184" s="2">
        <v>6</v>
      </c>
      <c r="I184" s="2">
        <v>28301099</v>
      </c>
      <c r="J184" s="2"/>
      <c r="K184" s="2" t="s">
        <v>524</v>
      </c>
      <c r="L184" s="2">
        <v>544</v>
      </c>
      <c r="M184" s="3">
        <v>4.5465947923709503E-18</v>
      </c>
      <c r="N184" s="3">
        <v>5.8008987372310998E-7</v>
      </c>
      <c r="O184" s="3">
        <v>1.2284754137335799E-12</v>
      </c>
      <c r="P184" s="5">
        <v>0.155894328872869</v>
      </c>
      <c r="Q184" s="5">
        <v>0.84410509103602804</v>
      </c>
      <c r="R184" s="2" t="s">
        <v>524</v>
      </c>
      <c r="S184" s="5">
        <v>0.101864261768372</v>
      </c>
    </row>
    <row r="185" spans="1:19" x14ac:dyDescent="0.2">
      <c r="A185" s="2" t="s">
        <v>476</v>
      </c>
      <c r="B185" s="2" t="s">
        <v>282</v>
      </c>
      <c r="C185" s="2" t="s">
        <v>28</v>
      </c>
      <c r="D185" s="2" t="s">
        <v>281</v>
      </c>
      <c r="E185" s="2" t="s">
        <v>47</v>
      </c>
      <c r="F185" s="5">
        <v>53.373168171656403</v>
      </c>
      <c r="G185" s="3">
        <v>2.9521645866850598E-18</v>
      </c>
      <c r="H185" s="2">
        <v>6</v>
      </c>
      <c r="I185" s="2">
        <v>28837109</v>
      </c>
      <c r="J185" s="2"/>
      <c r="K185" s="2" t="s">
        <v>282</v>
      </c>
      <c r="L185" s="2">
        <v>812</v>
      </c>
      <c r="M185" s="3">
        <v>1.1528948545603499E-18</v>
      </c>
      <c r="N185" s="3">
        <v>1.0516849444810201E-6</v>
      </c>
      <c r="O185" s="3">
        <v>1.15140164462126E-13</v>
      </c>
      <c r="P185" s="5">
        <v>0.104136419461914</v>
      </c>
      <c r="Q185" s="5">
        <v>0.89586252885302398</v>
      </c>
      <c r="R185" s="2" t="s">
        <v>282</v>
      </c>
      <c r="S185" s="5">
        <v>4.7753214447686397E-2</v>
      </c>
    </row>
    <row r="186" spans="1:19" x14ac:dyDescent="0.2">
      <c r="A186" s="2" t="s">
        <v>476</v>
      </c>
      <c r="B186" s="2" t="s">
        <v>526</v>
      </c>
      <c r="C186" s="2" t="s">
        <v>28</v>
      </c>
      <c r="D186" s="2" t="s">
        <v>527</v>
      </c>
      <c r="E186" s="2" t="s">
        <v>55</v>
      </c>
      <c r="F186" s="5">
        <v>51.453127674766002</v>
      </c>
      <c r="G186" s="3">
        <v>1.1918653618015E-17</v>
      </c>
      <c r="H186" s="2">
        <v>6</v>
      </c>
      <c r="I186" s="2">
        <v>31241092</v>
      </c>
      <c r="J186" s="2"/>
      <c r="K186" s="2" t="s">
        <v>526</v>
      </c>
      <c r="L186" s="2">
        <v>3137</v>
      </c>
      <c r="M186" s="3">
        <v>3.0582486384104102E-50</v>
      </c>
      <c r="N186" s="3">
        <v>1.2717103775461301E-6</v>
      </c>
      <c r="O186" s="3">
        <v>2.4048279175991301E-44</v>
      </c>
      <c r="P186" s="5">
        <v>0.99999868568005201</v>
      </c>
      <c r="Q186" s="5">
        <v>4.2609576697962599E-8</v>
      </c>
      <c r="R186" s="2" t="s">
        <v>528</v>
      </c>
      <c r="S186" s="5">
        <v>0.44279210214271097</v>
      </c>
    </row>
    <row r="187" spans="1:19" x14ac:dyDescent="0.2">
      <c r="A187" s="2" t="s">
        <v>476</v>
      </c>
      <c r="B187" s="2" t="s">
        <v>529</v>
      </c>
      <c r="C187" s="2" t="s">
        <v>40</v>
      </c>
      <c r="D187" s="2" t="s">
        <v>530</v>
      </c>
      <c r="E187" s="2" t="s">
        <v>55</v>
      </c>
      <c r="F187" s="5">
        <v>37.4939961737254</v>
      </c>
      <c r="G187" s="3">
        <v>3.1126517061057202E-13</v>
      </c>
      <c r="H187" s="2">
        <v>6</v>
      </c>
      <c r="I187" s="2">
        <v>31946837</v>
      </c>
      <c r="J187" s="2"/>
      <c r="K187" s="2" t="s">
        <v>529</v>
      </c>
      <c r="L187" s="2">
        <v>339</v>
      </c>
      <c r="M187" s="3">
        <v>9.6190711331247307E-155</v>
      </c>
      <c r="N187" s="5">
        <v>5.4135158444415599E-3</v>
      </c>
      <c r="O187" s="3">
        <v>1.76717197831827E-152</v>
      </c>
      <c r="P187" s="5">
        <v>0.99454645745534398</v>
      </c>
      <c r="Q187" s="5">
        <v>4.0026700197897797E-5</v>
      </c>
      <c r="R187" s="2" t="s">
        <v>531</v>
      </c>
      <c r="S187" s="5">
        <v>0.99999999999988598</v>
      </c>
    </row>
    <row r="188" spans="1:19" x14ac:dyDescent="0.2">
      <c r="A188" s="2" t="s">
        <v>476</v>
      </c>
      <c r="B188" s="2" t="s">
        <v>532</v>
      </c>
      <c r="C188" s="2" t="s">
        <v>40</v>
      </c>
      <c r="D188" s="2" t="s">
        <v>533</v>
      </c>
      <c r="E188" s="2" t="s">
        <v>534</v>
      </c>
      <c r="F188" s="5">
        <v>21.696320668717501</v>
      </c>
      <c r="G188" s="3">
        <v>3.4319996706788701E-8</v>
      </c>
      <c r="H188" s="2">
        <v>6</v>
      </c>
      <c r="I188" s="2">
        <v>34616322</v>
      </c>
      <c r="J188" s="2"/>
      <c r="K188" s="2" t="s">
        <v>532</v>
      </c>
      <c r="L188" s="2">
        <v>461</v>
      </c>
      <c r="M188" s="3">
        <v>3.2878265207811802E-4</v>
      </c>
      <c r="N188" s="5">
        <v>0.223351478177262</v>
      </c>
      <c r="O188" s="3">
        <v>8.3124877352036805E-5</v>
      </c>
      <c r="P188" s="5">
        <v>5.5748623480037097E-2</v>
      </c>
      <c r="Q188" s="5">
        <v>0.72048799081327097</v>
      </c>
      <c r="R188" s="2" t="s">
        <v>532</v>
      </c>
      <c r="S188" s="5">
        <v>0.33353963541877502</v>
      </c>
    </row>
    <row r="189" spans="1:19" x14ac:dyDescent="0.2">
      <c r="A189" s="2" t="s">
        <v>476</v>
      </c>
      <c r="B189" s="2" t="s">
        <v>535</v>
      </c>
      <c r="C189" s="2" t="s">
        <v>247</v>
      </c>
      <c r="D189" s="2" t="s">
        <v>536</v>
      </c>
      <c r="E189" s="2" t="s">
        <v>537</v>
      </c>
      <c r="F189" s="5">
        <v>-22.200713105332301</v>
      </c>
      <c r="G189" s="3">
        <v>2.36110654532267E-8</v>
      </c>
      <c r="H189" s="2">
        <v>6</v>
      </c>
      <c r="I189" s="2">
        <v>134209837</v>
      </c>
      <c r="J189" s="2"/>
      <c r="K189" s="2" t="s">
        <v>535</v>
      </c>
      <c r="L189" s="2">
        <v>446</v>
      </c>
      <c r="M189" s="3">
        <v>6.7632106677375394E-5</v>
      </c>
      <c r="N189" s="5">
        <v>0.75040033388545202</v>
      </c>
      <c r="O189" s="3">
        <v>9.0834931860937106E-6</v>
      </c>
      <c r="P189" s="5">
        <v>0.100635438965318</v>
      </c>
      <c r="Q189" s="5">
        <v>0.148887511549366</v>
      </c>
      <c r="R189" s="2" t="s">
        <v>538</v>
      </c>
      <c r="S189" s="5">
        <v>0.87786329152084597</v>
      </c>
    </row>
    <row r="190" spans="1:19" x14ac:dyDescent="0.2">
      <c r="A190" s="2" t="s">
        <v>476</v>
      </c>
      <c r="B190" s="2" t="s">
        <v>539</v>
      </c>
      <c r="C190" s="2" t="s">
        <v>28</v>
      </c>
      <c r="D190" s="2" t="s">
        <v>540</v>
      </c>
      <c r="E190" s="2" t="s">
        <v>541</v>
      </c>
      <c r="F190" s="5">
        <v>-25.043277783768001</v>
      </c>
      <c r="G190" s="3">
        <v>2.8853050235947801E-9</v>
      </c>
      <c r="H190" s="2">
        <v>8</v>
      </c>
      <c r="I190" s="2">
        <v>109446642</v>
      </c>
      <c r="J190" s="2"/>
      <c r="K190" s="2" t="s">
        <v>539</v>
      </c>
      <c r="L190" s="2">
        <v>656</v>
      </c>
      <c r="M190" s="3">
        <v>1.40298157789012E-9</v>
      </c>
      <c r="N190" s="5">
        <v>0.76388043875926903</v>
      </c>
      <c r="O190" s="3">
        <v>1.01657008531523E-10</v>
      </c>
      <c r="P190" s="5">
        <v>5.5168171867758499E-2</v>
      </c>
      <c r="Q190" s="5">
        <v>0.18095138786833501</v>
      </c>
      <c r="R190" s="2" t="s">
        <v>542</v>
      </c>
      <c r="S190" s="5">
        <v>3.6156308606984398E-2</v>
      </c>
    </row>
    <row r="191" spans="1:19" x14ac:dyDescent="0.2">
      <c r="A191" s="2" t="s">
        <v>476</v>
      </c>
      <c r="B191" s="2" t="s">
        <v>543</v>
      </c>
      <c r="C191" s="2" t="s">
        <v>40</v>
      </c>
      <c r="D191" s="2" t="s">
        <v>544</v>
      </c>
      <c r="E191" s="2" t="s">
        <v>545</v>
      </c>
      <c r="F191" s="5">
        <v>21.610607151892399</v>
      </c>
      <c r="G191" s="3">
        <v>3.6573346190316303E-8</v>
      </c>
      <c r="H191" s="2">
        <v>9</v>
      </c>
      <c r="I191" s="2">
        <v>129413209</v>
      </c>
      <c r="J191" s="2"/>
      <c r="K191" s="2" t="s">
        <v>543</v>
      </c>
      <c r="L191" s="2">
        <v>597</v>
      </c>
      <c r="M191" s="3">
        <v>1.1874271687743099E-10</v>
      </c>
      <c r="N191" s="5">
        <v>0.71349358303639099</v>
      </c>
      <c r="O191" s="3">
        <v>4.3036204428564802E-11</v>
      </c>
      <c r="P191" s="5">
        <v>0.25856522987651498</v>
      </c>
      <c r="Q191" s="5">
        <v>2.7941186925313902E-2</v>
      </c>
      <c r="R191" s="2" t="s">
        <v>546</v>
      </c>
      <c r="S191" s="5">
        <v>0.54738390266646697</v>
      </c>
    </row>
    <row r="192" spans="1:19" x14ac:dyDescent="0.2">
      <c r="A192" s="2" t="s">
        <v>476</v>
      </c>
      <c r="B192" s="2" t="s">
        <v>547</v>
      </c>
      <c r="C192" s="2" t="s">
        <v>40</v>
      </c>
      <c r="D192" s="2" t="s">
        <v>548</v>
      </c>
      <c r="E192" s="2" t="s">
        <v>549</v>
      </c>
      <c r="F192" s="5">
        <v>25.985358386896699</v>
      </c>
      <c r="G192" s="3">
        <v>1.4402483454268099E-9</v>
      </c>
      <c r="H192" s="2">
        <v>11</v>
      </c>
      <c r="I192" s="2">
        <v>100641977</v>
      </c>
      <c r="J192" s="2"/>
      <c r="K192" s="2" t="s">
        <v>547</v>
      </c>
      <c r="L192" s="2">
        <v>712</v>
      </c>
      <c r="M192" s="3">
        <v>3.12749156300731E-6</v>
      </c>
      <c r="N192" s="5">
        <v>0.180916812930976</v>
      </c>
      <c r="O192" s="3">
        <v>1.4599213594420401E-6</v>
      </c>
      <c r="P192" s="5">
        <v>8.3717086770023805E-2</v>
      </c>
      <c r="Q192" s="5">
        <v>0.73536151288607798</v>
      </c>
      <c r="R192" s="2" t="s">
        <v>547</v>
      </c>
      <c r="S192" s="5">
        <v>6.8991758988353899E-2</v>
      </c>
    </row>
    <row r="193" spans="1:19" x14ac:dyDescent="0.2">
      <c r="A193" s="2" t="s">
        <v>476</v>
      </c>
      <c r="B193" s="2" t="s">
        <v>550</v>
      </c>
      <c r="C193" s="2" t="s">
        <v>40</v>
      </c>
      <c r="D193" s="2" t="s">
        <v>551</v>
      </c>
      <c r="E193" s="2" t="s">
        <v>552</v>
      </c>
      <c r="F193" s="5">
        <v>-23.4072531699906</v>
      </c>
      <c r="G193" s="3">
        <v>9.66352501102426E-9</v>
      </c>
      <c r="H193" s="2">
        <v>11</v>
      </c>
      <c r="I193" s="2">
        <v>112912724</v>
      </c>
      <c r="J193" s="2"/>
      <c r="K193" s="2" t="s">
        <v>550</v>
      </c>
      <c r="L193" s="2">
        <v>636</v>
      </c>
      <c r="M193" s="3">
        <v>2.0327257438089601E-4</v>
      </c>
      <c r="N193" s="5">
        <v>6.2184463953141196E-4</v>
      </c>
      <c r="O193" s="3">
        <v>0.10800545719674701</v>
      </c>
      <c r="P193" s="5">
        <v>0.32984534687772499</v>
      </c>
      <c r="Q193" s="5">
        <v>0.56132407871161505</v>
      </c>
      <c r="R193" s="2" t="s">
        <v>550</v>
      </c>
      <c r="S193" s="5">
        <v>2.5727635316504498E-2</v>
      </c>
    </row>
    <row r="194" spans="1:19" x14ac:dyDescent="0.2">
      <c r="A194" s="2" t="s">
        <v>476</v>
      </c>
      <c r="B194" s="2" t="s">
        <v>553</v>
      </c>
      <c r="C194" s="2" t="s">
        <v>40</v>
      </c>
      <c r="D194" s="2" t="s">
        <v>554</v>
      </c>
      <c r="E194" s="2" t="s">
        <v>555</v>
      </c>
      <c r="F194" s="5">
        <v>-27.4036838692838</v>
      </c>
      <c r="G194" s="3">
        <v>5.0673126929297703E-10</v>
      </c>
      <c r="H194" s="2">
        <v>11</v>
      </c>
      <c r="I194" s="2">
        <v>131920593</v>
      </c>
      <c r="J194" s="2"/>
      <c r="K194" s="2" t="s">
        <v>553</v>
      </c>
      <c r="L194" s="2">
        <v>762</v>
      </c>
      <c r="M194" s="3">
        <v>6.2271596907498104E-16</v>
      </c>
      <c r="N194" s="5">
        <v>0.91074647289120403</v>
      </c>
      <c r="O194" s="3">
        <v>2.4669628080820201E-17</v>
      </c>
      <c r="P194" s="5">
        <v>3.60270699828701E-2</v>
      </c>
      <c r="Q194" s="5">
        <v>5.32264571259271E-2</v>
      </c>
      <c r="R194" s="2" t="s">
        <v>556</v>
      </c>
      <c r="S194" s="5">
        <v>0.104950226834403</v>
      </c>
    </row>
    <row r="195" spans="1:19" x14ac:dyDescent="0.2">
      <c r="A195" s="2" t="s">
        <v>476</v>
      </c>
      <c r="B195" s="2" t="s">
        <v>557</v>
      </c>
      <c r="C195" s="2" t="s">
        <v>45</v>
      </c>
      <c r="D195" s="2" t="s">
        <v>346</v>
      </c>
      <c r="E195" s="2" t="s">
        <v>347</v>
      </c>
      <c r="F195" s="5">
        <v>-27.730499049445701</v>
      </c>
      <c r="G195" s="3">
        <v>3.98422695425221E-10</v>
      </c>
      <c r="H195" s="2">
        <v>12</v>
      </c>
      <c r="I195" s="2">
        <v>54407441</v>
      </c>
      <c r="J195" s="2"/>
      <c r="K195" s="2" t="s">
        <v>557</v>
      </c>
      <c r="L195" s="2">
        <v>361</v>
      </c>
      <c r="M195" s="3">
        <v>8.1931866548796907E-9</v>
      </c>
      <c r="N195" s="5">
        <v>0.50508879217607305</v>
      </c>
      <c r="O195" s="3">
        <v>1.8499525765124499E-9</v>
      </c>
      <c r="P195" s="5">
        <v>0.113663549793212</v>
      </c>
      <c r="Q195" s="5">
        <v>0.38124764798757699</v>
      </c>
      <c r="R195" s="2" t="s">
        <v>558</v>
      </c>
      <c r="S195" s="5">
        <v>0.60441662983239697</v>
      </c>
    </row>
    <row r="196" spans="1:19" x14ac:dyDescent="0.2">
      <c r="A196" s="2" t="s">
        <v>476</v>
      </c>
      <c r="B196" s="2" t="s">
        <v>559</v>
      </c>
      <c r="C196" s="2" t="s">
        <v>40</v>
      </c>
      <c r="D196" s="2" t="s">
        <v>151</v>
      </c>
      <c r="E196" s="2" t="s">
        <v>152</v>
      </c>
      <c r="F196" s="5">
        <v>22.720848607528801</v>
      </c>
      <c r="G196" s="3">
        <v>1.60606807363422E-8</v>
      </c>
      <c r="H196" s="2">
        <v>12</v>
      </c>
      <c r="I196" s="2">
        <v>56375881</v>
      </c>
      <c r="J196" s="2"/>
      <c r="K196" s="2" t="s">
        <v>559</v>
      </c>
      <c r="L196" s="2">
        <v>231</v>
      </c>
      <c r="M196" s="3">
        <v>3.8262288297888602E-4</v>
      </c>
      <c r="N196" s="5">
        <v>0.21545632040957199</v>
      </c>
      <c r="O196" s="3">
        <v>2.3567023667025799E-4</v>
      </c>
      <c r="P196" s="5">
        <v>0.13205488668030399</v>
      </c>
      <c r="Q196" s="5">
        <v>0.65187049979047496</v>
      </c>
      <c r="R196" s="2" t="s">
        <v>559</v>
      </c>
      <c r="S196" s="5">
        <v>6.3105685209566706E-2</v>
      </c>
    </row>
    <row r="197" spans="1:19" x14ac:dyDescent="0.2">
      <c r="A197" s="2" t="s">
        <v>476</v>
      </c>
      <c r="B197" s="2" t="s">
        <v>560</v>
      </c>
      <c r="C197" s="2" t="s">
        <v>40</v>
      </c>
      <c r="D197" s="2" t="s">
        <v>561</v>
      </c>
      <c r="E197" s="2" t="s">
        <v>562</v>
      </c>
      <c r="F197" s="5">
        <v>-24.576059352468299</v>
      </c>
      <c r="G197" s="3">
        <v>4.0736348812749802E-9</v>
      </c>
      <c r="H197" s="2">
        <v>12</v>
      </c>
      <c r="I197" s="2">
        <v>96127559</v>
      </c>
      <c r="J197" s="2"/>
      <c r="K197" s="2" t="s">
        <v>560</v>
      </c>
      <c r="L197" s="2">
        <v>642</v>
      </c>
      <c r="M197" s="3">
        <v>8.6426960471763995E-39</v>
      </c>
      <c r="N197" s="5">
        <v>0.98535831568152499</v>
      </c>
      <c r="O197" s="3">
        <v>9.2253943079700493E-41</v>
      </c>
      <c r="P197" s="5">
        <v>1.0513792612705899E-2</v>
      </c>
      <c r="Q197" s="5">
        <v>4.12789170576572E-3</v>
      </c>
      <c r="R197" s="2" t="s">
        <v>563</v>
      </c>
      <c r="S197" s="5">
        <v>0.61080965100498197</v>
      </c>
    </row>
    <row r="198" spans="1:19" x14ac:dyDescent="0.2">
      <c r="A198" s="2" t="s">
        <v>476</v>
      </c>
      <c r="B198" s="2" t="s">
        <v>564</v>
      </c>
      <c r="C198" s="2" t="s">
        <v>28</v>
      </c>
      <c r="D198" s="2" t="s">
        <v>565</v>
      </c>
      <c r="E198" s="2" t="s">
        <v>566</v>
      </c>
      <c r="F198" s="5">
        <v>-26.094601392838001</v>
      </c>
      <c r="G198" s="3">
        <v>1.32882865036473E-9</v>
      </c>
      <c r="H198" s="2">
        <v>14</v>
      </c>
      <c r="I198" s="2">
        <v>54404121</v>
      </c>
      <c r="J198" s="2"/>
      <c r="K198" s="2" t="s">
        <v>564</v>
      </c>
      <c r="L198" s="2">
        <v>489</v>
      </c>
      <c r="M198" s="3">
        <v>7.9034927506021197E-19</v>
      </c>
      <c r="N198" s="5">
        <v>0.73992951756538505</v>
      </c>
      <c r="O198" s="3">
        <v>1.00729058407761E-20</v>
      </c>
      <c r="P198" s="5">
        <v>9.1794210733328694E-3</v>
      </c>
      <c r="Q198" s="5">
        <v>0.25089106136127998</v>
      </c>
      <c r="R198" s="2" t="s">
        <v>567</v>
      </c>
      <c r="S198" s="5">
        <v>0.99806988668469798</v>
      </c>
    </row>
    <row r="199" spans="1:19" x14ac:dyDescent="0.2">
      <c r="A199" s="2" t="s">
        <v>476</v>
      </c>
      <c r="B199" s="2" t="s">
        <v>568</v>
      </c>
      <c r="C199" s="2" t="s">
        <v>40</v>
      </c>
      <c r="D199" s="2" t="s">
        <v>569</v>
      </c>
      <c r="E199" s="2" t="s">
        <v>570</v>
      </c>
      <c r="F199" s="5">
        <v>-23.389428442260499</v>
      </c>
      <c r="G199" s="3">
        <v>9.79178506507305E-9</v>
      </c>
      <c r="H199" s="2">
        <v>15</v>
      </c>
      <c r="I199" s="2">
        <v>49503211</v>
      </c>
      <c r="J199" s="2"/>
      <c r="K199" s="2" t="s">
        <v>568</v>
      </c>
      <c r="L199" s="2">
        <v>544</v>
      </c>
      <c r="M199" s="3">
        <v>1.41165332585038E-17</v>
      </c>
      <c r="N199" s="5">
        <v>0.98358221734254103</v>
      </c>
      <c r="O199" s="3">
        <v>1.59005262140544E-19</v>
      </c>
      <c r="P199" s="5">
        <v>1.10734911024761E-2</v>
      </c>
      <c r="Q199" s="5">
        <v>5.3442915549790204E-3</v>
      </c>
      <c r="R199" s="2" t="s">
        <v>571</v>
      </c>
      <c r="S199" s="5">
        <v>0.76865589989265903</v>
      </c>
    </row>
    <row r="200" spans="1:19" x14ac:dyDescent="0.2">
      <c r="A200" s="2" t="s">
        <v>476</v>
      </c>
      <c r="B200" s="2" t="s">
        <v>572</v>
      </c>
      <c r="C200" s="2" t="s">
        <v>40</v>
      </c>
      <c r="D200" s="2" t="s">
        <v>573</v>
      </c>
      <c r="E200" s="2" t="s">
        <v>574</v>
      </c>
      <c r="F200" s="5">
        <v>-23.2279736127138</v>
      </c>
      <c r="G200" s="3">
        <v>1.1034112846366599E-8</v>
      </c>
      <c r="H200" s="2">
        <v>17</v>
      </c>
      <c r="I200" s="2">
        <v>1979188</v>
      </c>
      <c r="J200" s="2"/>
      <c r="K200" s="2" t="s">
        <v>572</v>
      </c>
      <c r="L200" s="2">
        <v>475</v>
      </c>
      <c r="M200" s="3">
        <v>8.4995649807008697E-7</v>
      </c>
      <c r="N200" s="5">
        <v>0.87878100128285097</v>
      </c>
      <c r="O200" s="3">
        <v>4.4325385011118203E-8</v>
      </c>
      <c r="P200" s="5">
        <v>4.5753123082581802E-2</v>
      </c>
      <c r="Q200" s="5">
        <v>7.5464981352685007E-2</v>
      </c>
      <c r="R200" s="2" t="s">
        <v>575</v>
      </c>
      <c r="S200" s="5">
        <v>0.33724554123050898</v>
      </c>
    </row>
    <row r="201" spans="1:19" x14ac:dyDescent="0.2">
      <c r="A201" s="2" t="s">
        <v>476</v>
      </c>
      <c r="B201" s="2" t="s">
        <v>576</v>
      </c>
      <c r="C201" s="2" t="s">
        <v>50</v>
      </c>
      <c r="D201" s="2" t="s">
        <v>577</v>
      </c>
      <c r="E201" s="2" t="s">
        <v>578</v>
      </c>
      <c r="F201" s="5">
        <v>-21.968865150178999</v>
      </c>
      <c r="G201" s="3">
        <v>2.8038859748052699E-8</v>
      </c>
      <c r="H201" s="2">
        <v>17</v>
      </c>
      <c r="I201" s="2">
        <v>70037444</v>
      </c>
      <c r="J201" s="2"/>
      <c r="K201" s="2" t="s">
        <v>576</v>
      </c>
      <c r="L201" s="2">
        <v>494</v>
      </c>
      <c r="M201" s="3">
        <v>1.09894376419915E-4</v>
      </c>
      <c r="N201" s="5">
        <v>0.49529547657169898</v>
      </c>
      <c r="O201" s="3">
        <v>7.0984026929296903E-6</v>
      </c>
      <c r="P201" s="5">
        <v>3.1519531251161199E-2</v>
      </c>
      <c r="Q201" s="5">
        <v>0.47306799939802602</v>
      </c>
      <c r="R201" s="2" t="s">
        <v>579</v>
      </c>
      <c r="S201" s="5">
        <v>9.6283081921561695E-2</v>
      </c>
    </row>
    <row r="202" spans="1:19" x14ac:dyDescent="0.2">
      <c r="A202" s="2" t="s">
        <v>476</v>
      </c>
      <c r="B202" s="2" t="s">
        <v>154</v>
      </c>
      <c r="C202" s="2" t="s">
        <v>40</v>
      </c>
      <c r="D202" s="2" t="s">
        <v>155</v>
      </c>
      <c r="E202" s="2" t="s">
        <v>156</v>
      </c>
      <c r="F202" s="5">
        <v>21.531439791082299</v>
      </c>
      <c r="G202" s="3">
        <v>3.8786165077342602E-8</v>
      </c>
      <c r="H202" s="2">
        <v>18</v>
      </c>
      <c r="I202" s="2">
        <v>42792903</v>
      </c>
      <c r="J202" s="2"/>
      <c r="K202" s="2" t="s">
        <v>154</v>
      </c>
      <c r="L202" s="2">
        <v>610</v>
      </c>
      <c r="M202" s="3">
        <v>1.7766829187038899E-4</v>
      </c>
      <c r="N202" s="5">
        <v>0.39534046004497497</v>
      </c>
      <c r="O202" s="3">
        <v>2.0415057146975E-4</v>
      </c>
      <c r="P202" s="5">
        <v>0.45411762169575798</v>
      </c>
      <c r="Q202" s="5">
        <v>0.150160099395927</v>
      </c>
      <c r="R202" s="2" t="s">
        <v>154</v>
      </c>
      <c r="S202" s="5">
        <v>4.8965962647695302E-2</v>
      </c>
    </row>
    <row r="203" spans="1:19" x14ac:dyDescent="0.2">
      <c r="A203" s="2" t="s">
        <v>476</v>
      </c>
      <c r="B203" s="2" t="s">
        <v>580</v>
      </c>
      <c r="C203" s="2" t="s">
        <v>40</v>
      </c>
      <c r="D203" s="2" t="s">
        <v>581</v>
      </c>
      <c r="E203" s="2" t="s">
        <v>582</v>
      </c>
      <c r="F203" s="5">
        <v>22.5649915551075</v>
      </c>
      <c r="G203" s="3">
        <v>1.8025813520905399E-8</v>
      </c>
      <c r="H203" s="2">
        <v>19</v>
      </c>
      <c r="I203" s="2">
        <v>46357313</v>
      </c>
      <c r="J203" s="2"/>
      <c r="K203" s="2" t="s">
        <v>580</v>
      </c>
      <c r="L203" s="2">
        <v>559</v>
      </c>
      <c r="M203" s="3">
        <v>1.02315415827772E-20</v>
      </c>
      <c r="N203" s="5">
        <v>0.88872335839404604</v>
      </c>
      <c r="O203" s="3">
        <v>8.6257081087834595E-22</v>
      </c>
      <c r="P203" s="5">
        <v>7.4887494188684997E-2</v>
      </c>
      <c r="Q203" s="5">
        <v>3.6389147417269299E-2</v>
      </c>
      <c r="R203" s="2" t="s">
        <v>583</v>
      </c>
      <c r="S203" s="5">
        <v>0.130656715844225</v>
      </c>
    </row>
    <row r="204" spans="1:19" x14ac:dyDescent="0.2">
      <c r="A204" s="2" t="s">
        <v>476</v>
      </c>
      <c r="B204" s="2" t="s">
        <v>584</v>
      </c>
      <c r="C204" s="2" t="s">
        <v>40</v>
      </c>
      <c r="D204" s="2" t="s">
        <v>585</v>
      </c>
      <c r="E204" s="2" t="s">
        <v>586</v>
      </c>
      <c r="F204" s="5">
        <v>24.390900061586802</v>
      </c>
      <c r="G204" s="3">
        <v>4.67057928705631E-9</v>
      </c>
      <c r="H204" s="2">
        <v>21</v>
      </c>
      <c r="I204" s="2">
        <v>18934539</v>
      </c>
      <c r="J204" s="2"/>
      <c r="K204" s="2" t="s">
        <v>584</v>
      </c>
      <c r="L204" s="2">
        <v>497</v>
      </c>
      <c r="M204" s="3">
        <v>5.04898253475933E-5</v>
      </c>
      <c r="N204" s="5">
        <v>4.0638558111755201E-2</v>
      </c>
      <c r="O204" s="3">
        <v>3.1324574409904197E-5</v>
      </c>
      <c r="P204" s="5">
        <v>2.42777123043466E-2</v>
      </c>
      <c r="Q204" s="5">
        <v>0.935001915184141</v>
      </c>
      <c r="R204" s="2" t="s">
        <v>587</v>
      </c>
      <c r="S204" s="5">
        <v>7.0196134147022596E-2</v>
      </c>
    </row>
    <row r="205" spans="1:19" x14ac:dyDescent="0.2">
      <c r="A205" s="2" t="s">
        <v>588</v>
      </c>
      <c r="B205" s="2" t="s">
        <v>589</v>
      </c>
      <c r="C205" s="2" t="s">
        <v>40</v>
      </c>
      <c r="D205" s="2" t="s">
        <v>590</v>
      </c>
      <c r="E205" s="2" t="s">
        <v>591</v>
      </c>
      <c r="F205" s="5">
        <v>-25.966780222053899</v>
      </c>
      <c r="G205" s="3">
        <v>1.4176979973478E-9</v>
      </c>
      <c r="H205" s="2">
        <v>1</v>
      </c>
      <c r="I205" s="2">
        <v>111700685</v>
      </c>
      <c r="J205" s="2"/>
      <c r="K205" s="2" t="s">
        <v>589</v>
      </c>
      <c r="L205" s="2">
        <v>500</v>
      </c>
      <c r="M205" s="3">
        <v>1.0195547946938E-14</v>
      </c>
      <c r="N205" s="5">
        <v>0.962539944185972</v>
      </c>
      <c r="O205" s="3">
        <v>2.7814514637305301E-16</v>
      </c>
      <c r="P205" s="5">
        <v>2.62478780701642E-2</v>
      </c>
      <c r="Q205" s="5">
        <v>1.12121777438546E-2</v>
      </c>
      <c r="R205" s="2" t="s">
        <v>592</v>
      </c>
      <c r="S205" s="5">
        <v>0.35194102165098101</v>
      </c>
    </row>
    <row r="206" spans="1:19" x14ac:dyDescent="0.2">
      <c r="A206" s="2" t="s">
        <v>588</v>
      </c>
      <c r="B206" s="2" t="s">
        <v>593</v>
      </c>
      <c r="C206" s="2" t="s">
        <v>28</v>
      </c>
      <c r="D206" s="2" t="s">
        <v>594</v>
      </c>
      <c r="E206" s="2" t="s">
        <v>301</v>
      </c>
      <c r="F206" s="5">
        <v>-33.987517952155699</v>
      </c>
      <c r="G206" s="3">
        <v>3.9182684633748804E-12</v>
      </c>
      <c r="H206" s="2">
        <v>1</v>
      </c>
      <c r="I206" s="2">
        <v>219929347</v>
      </c>
      <c r="J206" s="2"/>
      <c r="K206" s="2" t="s">
        <v>593</v>
      </c>
      <c r="L206" s="2">
        <v>692</v>
      </c>
      <c r="M206" s="3">
        <v>7.6425788933183301E-19</v>
      </c>
      <c r="N206" s="5">
        <v>0.43947497915266698</v>
      </c>
      <c r="O206" s="3">
        <v>8.7295613909633495E-19</v>
      </c>
      <c r="P206" s="5">
        <v>0.50192166585224596</v>
      </c>
      <c r="Q206" s="5">
        <v>5.8603354995084803E-2</v>
      </c>
      <c r="R206" s="2" t="s">
        <v>595</v>
      </c>
      <c r="S206" s="5">
        <v>0.76864340629930195</v>
      </c>
    </row>
    <row r="207" spans="1:19" x14ac:dyDescent="0.2">
      <c r="A207" s="2" t="s">
        <v>588</v>
      </c>
      <c r="B207" s="2" t="s">
        <v>596</v>
      </c>
      <c r="C207" s="2" t="s">
        <v>40</v>
      </c>
      <c r="D207" s="2" t="s">
        <v>597</v>
      </c>
      <c r="E207" s="2" t="s">
        <v>489</v>
      </c>
      <c r="F207" s="5">
        <v>28.039668123392701</v>
      </c>
      <c r="G207" s="3">
        <v>3.0821861529940198E-10</v>
      </c>
      <c r="H207" s="2">
        <v>2</v>
      </c>
      <c r="I207" s="2">
        <v>43672508</v>
      </c>
      <c r="J207" s="2"/>
      <c r="K207" s="2" t="s">
        <v>596</v>
      </c>
      <c r="L207" s="2">
        <v>505</v>
      </c>
      <c r="M207" s="3">
        <v>5.5422663995803396E-7</v>
      </c>
      <c r="N207" s="5">
        <v>2.4037267653963801E-2</v>
      </c>
      <c r="O207" s="3">
        <v>6.9027311672812495E-7</v>
      </c>
      <c r="P207" s="5">
        <v>2.89907451028645E-2</v>
      </c>
      <c r="Q207" s="5">
        <v>0.94697074274341597</v>
      </c>
      <c r="R207" s="2" t="s">
        <v>596</v>
      </c>
      <c r="S207" s="5">
        <v>0.58729632442590196</v>
      </c>
    </row>
    <row r="208" spans="1:19" x14ac:dyDescent="0.2">
      <c r="A208" s="2" t="s">
        <v>588</v>
      </c>
      <c r="B208" s="2" t="s">
        <v>598</v>
      </c>
      <c r="C208" s="2" t="s">
        <v>40</v>
      </c>
      <c r="D208" s="2" t="s">
        <v>599</v>
      </c>
      <c r="E208" s="2" t="s">
        <v>600</v>
      </c>
      <c r="F208" s="5">
        <v>24.6248927453363</v>
      </c>
      <c r="G208" s="3">
        <v>3.8133712811725396E-9</v>
      </c>
      <c r="H208" s="2">
        <v>2</v>
      </c>
      <c r="I208" s="2">
        <v>102931826</v>
      </c>
      <c r="J208" s="2"/>
      <c r="K208" s="2" t="s">
        <v>598</v>
      </c>
      <c r="L208" s="2">
        <v>644</v>
      </c>
      <c r="M208" s="3">
        <v>2.8009824256854399E-11</v>
      </c>
      <c r="N208" s="5">
        <v>0.54289799796929195</v>
      </c>
      <c r="O208" s="3">
        <v>8.7528777064519902E-12</v>
      </c>
      <c r="P208" s="5">
        <v>0.16936415785241901</v>
      </c>
      <c r="Q208" s="5">
        <v>0.28773784414152498</v>
      </c>
      <c r="R208" s="2" t="s">
        <v>601</v>
      </c>
      <c r="S208" s="5">
        <v>0.26069275366818001</v>
      </c>
    </row>
    <row r="209" spans="1:19" x14ac:dyDescent="0.2">
      <c r="A209" s="2" t="s">
        <v>588</v>
      </c>
      <c r="B209" s="2" t="s">
        <v>602</v>
      </c>
      <c r="C209" s="2" t="s">
        <v>28</v>
      </c>
      <c r="D209" s="2" t="s">
        <v>173</v>
      </c>
      <c r="E209" s="2" t="s">
        <v>174</v>
      </c>
      <c r="F209" s="5">
        <v>24.764991804401301</v>
      </c>
      <c r="G209" s="3">
        <v>3.43886621657335E-9</v>
      </c>
      <c r="H209" s="2">
        <v>3</v>
      </c>
      <c r="I209" s="2">
        <v>168687413</v>
      </c>
      <c r="J209" s="2"/>
      <c r="K209" s="2" t="s">
        <v>602</v>
      </c>
      <c r="L209" s="2">
        <v>578</v>
      </c>
      <c r="M209" s="3">
        <v>2.6821990120018799E-20</v>
      </c>
      <c r="N209" s="5">
        <v>0.82172670764052702</v>
      </c>
      <c r="O209" s="3">
        <v>1.5327278142894999E-21</v>
      </c>
      <c r="P209" s="5">
        <v>4.68256713291084E-2</v>
      </c>
      <c r="Q209" s="5">
        <v>0.13144762103036201</v>
      </c>
      <c r="R209" s="2" t="s">
        <v>603</v>
      </c>
      <c r="S209" s="5">
        <v>0.41213861465231</v>
      </c>
    </row>
    <row r="210" spans="1:19" x14ac:dyDescent="0.2">
      <c r="A210" s="2" t="s">
        <v>588</v>
      </c>
      <c r="B210" s="2" t="s">
        <v>604</v>
      </c>
      <c r="C210" s="2" t="s">
        <v>28</v>
      </c>
      <c r="D210" s="2" t="s">
        <v>605</v>
      </c>
      <c r="E210" s="2" t="s">
        <v>310</v>
      </c>
      <c r="F210" s="5">
        <v>28.351800972676099</v>
      </c>
      <c r="G210" s="3">
        <v>2.4500253647348599E-10</v>
      </c>
      <c r="H210" s="2">
        <v>4</v>
      </c>
      <c r="I210" s="2">
        <v>90007522</v>
      </c>
      <c r="J210" s="2"/>
      <c r="K210" s="2" t="s">
        <v>604</v>
      </c>
      <c r="L210" s="2">
        <v>767</v>
      </c>
      <c r="M210" s="3">
        <v>3.7472900612154198E-53</v>
      </c>
      <c r="N210" s="5">
        <v>0.83939386037786001</v>
      </c>
      <c r="O210" s="3">
        <v>6.7574723376866802E-54</v>
      </c>
      <c r="P210" s="5">
        <v>0.151358292409004</v>
      </c>
      <c r="Q210" s="5">
        <v>9.2478472131333408E-3</v>
      </c>
      <c r="R210" s="2" t="s">
        <v>606</v>
      </c>
      <c r="S210" s="5">
        <v>0.93754589346262396</v>
      </c>
    </row>
    <row r="211" spans="1:19" x14ac:dyDescent="0.2">
      <c r="A211" s="2" t="s">
        <v>588</v>
      </c>
      <c r="B211" s="2" t="s">
        <v>607</v>
      </c>
      <c r="C211" s="2" t="s">
        <v>28</v>
      </c>
      <c r="D211" s="2" t="s">
        <v>316</v>
      </c>
      <c r="E211" s="2" t="s">
        <v>317</v>
      </c>
      <c r="F211" s="5">
        <v>22.616269268227899</v>
      </c>
      <c r="G211" s="3">
        <v>1.6817799796898299E-8</v>
      </c>
      <c r="H211" s="2">
        <v>4</v>
      </c>
      <c r="I211" s="2">
        <v>145454851</v>
      </c>
      <c r="J211" s="2"/>
      <c r="K211" s="2" t="s">
        <v>607</v>
      </c>
      <c r="L211" s="2">
        <v>363</v>
      </c>
      <c r="M211" s="3">
        <v>7.5154711830907196E-185</v>
      </c>
      <c r="N211" s="5">
        <v>0.96129772288568704</v>
      </c>
      <c r="O211" s="3">
        <v>2.3356159327022702E-186</v>
      </c>
      <c r="P211" s="5">
        <v>2.9865834392207601E-2</v>
      </c>
      <c r="Q211" s="5">
        <v>8.8364427221022807E-3</v>
      </c>
      <c r="R211" s="2" t="s">
        <v>608</v>
      </c>
      <c r="S211" s="5">
        <v>0.35574628274354902</v>
      </c>
    </row>
    <row r="212" spans="1:19" x14ac:dyDescent="0.2">
      <c r="A212" s="2" t="s">
        <v>588</v>
      </c>
      <c r="B212" s="2" t="s">
        <v>609</v>
      </c>
      <c r="C212" s="2" t="s">
        <v>28</v>
      </c>
      <c r="D212" s="2" t="s">
        <v>610</v>
      </c>
      <c r="E212" s="2" t="s">
        <v>611</v>
      </c>
      <c r="F212" s="5">
        <v>-22.764938526445398</v>
      </c>
      <c r="G212" s="3">
        <v>1.50665541245768E-8</v>
      </c>
      <c r="H212" s="2">
        <v>5</v>
      </c>
      <c r="I212" s="2">
        <v>126428587</v>
      </c>
      <c r="J212" s="2"/>
      <c r="K212" s="2" t="s">
        <v>609</v>
      </c>
      <c r="L212" s="2">
        <v>573</v>
      </c>
      <c r="M212" s="3">
        <v>1.08213650271903E-5</v>
      </c>
      <c r="N212" s="5">
        <v>0.26565300740355402</v>
      </c>
      <c r="O212" s="3">
        <v>3.2515878712374399E-6</v>
      </c>
      <c r="P212" s="5">
        <v>7.9167860470483298E-2</v>
      </c>
      <c r="Q212" s="5">
        <v>0.655165059173064</v>
      </c>
      <c r="R212" s="2" t="s">
        <v>612</v>
      </c>
      <c r="S212" s="5">
        <v>9.7447699464825399E-2</v>
      </c>
    </row>
    <row r="213" spans="1:19" x14ac:dyDescent="0.2">
      <c r="A213" s="2" t="s">
        <v>588</v>
      </c>
      <c r="B213" s="2" t="s">
        <v>372</v>
      </c>
      <c r="C213" s="2" t="s">
        <v>40</v>
      </c>
      <c r="D213" s="2" t="s">
        <v>373</v>
      </c>
      <c r="E213" s="2" t="s">
        <v>179</v>
      </c>
      <c r="F213" s="5">
        <v>38.543925371315503</v>
      </c>
      <c r="G213" s="3">
        <v>1.3971640507198E-13</v>
      </c>
      <c r="H213" s="2">
        <v>5</v>
      </c>
      <c r="I213" s="2">
        <v>131607300</v>
      </c>
      <c r="J213" s="2"/>
      <c r="K213" s="2" t="s">
        <v>372</v>
      </c>
      <c r="L213" s="2">
        <v>482</v>
      </c>
      <c r="M213" s="3">
        <v>8.2878312813189401E-16</v>
      </c>
      <c r="N213" s="5">
        <v>3.0168665908321601E-3</v>
      </c>
      <c r="O213" s="3">
        <v>2.6793993827008499E-13</v>
      </c>
      <c r="P213" s="5">
        <v>0.97531074048892397</v>
      </c>
      <c r="Q213" s="5">
        <v>2.1672392919974099E-2</v>
      </c>
      <c r="R213" s="2" t="s">
        <v>613</v>
      </c>
      <c r="S213" s="5">
        <v>0.41404664287124099</v>
      </c>
    </row>
    <row r="214" spans="1:19" x14ac:dyDescent="0.2">
      <c r="A214" s="2" t="s">
        <v>588</v>
      </c>
      <c r="B214" s="2" t="s">
        <v>186</v>
      </c>
      <c r="C214" s="2" t="s">
        <v>96</v>
      </c>
      <c r="D214" s="2" t="s">
        <v>124</v>
      </c>
      <c r="E214" s="2" t="s">
        <v>118</v>
      </c>
      <c r="F214" s="5">
        <v>25.632916281090999</v>
      </c>
      <c r="G214" s="3">
        <v>1.81319486102859E-9</v>
      </c>
      <c r="H214" s="2">
        <v>6</v>
      </c>
      <c r="I214" s="2">
        <v>26463575</v>
      </c>
      <c r="J214" s="2"/>
      <c r="K214" s="2" t="s">
        <v>186</v>
      </c>
      <c r="L214" s="2">
        <v>683</v>
      </c>
      <c r="M214" s="3">
        <v>2.1969384727444901E-8</v>
      </c>
      <c r="N214" s="5">
        <v>0.62196320917025405</v>
      </c>
      <c r="O214" s="3">
        <v>2.4011032662934502E-9</v>
      </c>
      <c r="P214" s="5">
        <v>6.76659476616851E-2</v>
      </c>
      <c r="Q214" s="5">
        <v>0.310370818797573</v>
      </c>
      <c r="R214" s="2" t="s">
        <v>374</v>
      </c>
      <c r="S214" s="5">
        <v>0.161392571506564</v>
      </c>
    </row>
    <row r="215" spans="1:19" x14ac:dyDescent="0.2">
      <c r="A215" s="2" t="s">
        <v>588</v>
      </c>
      <c r="B215" s="2" t="s">
        <v>614</v>
      </c>
      <c r="C215" s="2" t="s">
        <v>28</v>
      </c>
      <c r="D215" s="2" t="s">
        <v>615</v>
      </c>
      <c r="E215" s="2" t="s">
        <v>47</v>
      </c>
      <c r="F215" s="5">
        <v>26.593097228528698</v>
      </c>
      <c r="G215" s="3">
        <v>8.9373903901157099E-10</v>
      </c>
      <c r="H215" s="2">
        <v>6</v>
      </c>
      <c r="I215" s="2">
        <v>27274834</v>
      </c>
      <c r="J215" s="2"/>
      <c r="K215" s="2" t="s">
        <v>614</v>
      </c>
      <c r="L215" s="2">
        <v>681</v>
      </c>
      <c r="M215" s="3">
        <v>6.7983362235202403E-12</v>
      </c>
      <c r="N215" s="5">
        <v>0.87994140406992605</v>
      </c>
      <c r="O215" s="3">
        <v>5.94846719822385E-13</v>
      </c>
      <c r="P215" s="5">
        <v>7.6950768414738704E-2</v>
      </c>
      <c r="Q215" s="5">
        <v>4.3107827507941801E-2</v>
      </c>
      <c r="R215" s="2" t="s">
        <v>616</v>
      </c>
      <c r="S215" s="5">
        <v>0.74170538811994602</v>
      </c>
    </row>
    <row r="216" spans="1:19" x14ac:dyDescent="0.2">
      <c r="A216" s="2" t="s">
        <v>588</v>
      </c>
      <c r="B216" s="2" t="s">
        <v>617</v>
      </c>
      <c r="C216" s="2" t="s">
        <v>28</v>
      </c>
      <c r="D216" s="2" t="s">
        <v>618</v>
      </c>
      <c r="E216" s="2" t="s">
        <v>47</v>
      </c>
      <c r="F216" s="5">
        <v>31.2516711648558</v>
      </c>
      <c r="G216" s="3">
        <v>2.9117499569126598E-11</v>
      </c>
      <c r="H216" s="2">
        <v>6</v>
      </c>
      <c r="I216" s="2">
        <v>27796935</v>
      </c>
      <c r="J216" s="2"/>
      <c r="K216" s="2" t="s">
        <v>617</v>
      </c>
      <c r="L216" s="2">
        <v>369</v>
      </c>
      <c r="M216" s="3">
        <v>7.3033122335629301E-12</v>
      </c>
      <c r="N216" s="5">
        <v>8.1464182684559794E-2</v>
      </c>
      <c r="O216" s="3">
        <v>5.0345075011101801E-12</v>
      </c>
      <c r="P216" s="5">
        <v>5.5293748853071298E-2</v>
      </c>
      <c r="Q216" s="5">
        <v>0.86324206845003004</v>
      </c>
      <c r="R216" s="2" t="s">
        <v>617</v>
      </c>
      <c r="S216" s="5">
        <v>6.6442501861442502E-2</v>
      </c>
    </row>
    <row r="217" spans="1:19" x14ac:dyDescent="0.2">
      <c r="A217" s="2" t="s">
        <v>588</v>
      </c>
      <c r="B217" s="2" t="s">
        <v>619</v>
      </c>
      <c r="C217" s="2" t="s">
        <v>28</v>
      </c>
      <c r="D217" s="2" t="s">
        <v>191</v>
      </c>
      <c r="E217" s="2" t="s">
        <v>47</v>
      </c>
      <c r="F217" s="5">
        <v>37.558910241459103</v>
      </c>
      <c r="G217" s="3">
        <v>2.8706503758079301E-13</v>
      </c>
      <c r="H217" s="2">
        <v>6</v>
      </c>
      <c r="I217" s="2">
        <v>28419162</v>
      </c>
      <c r="J217" s="2"/>
      <c r="K217" s="2" t="s">
        <v>619</v>
      </c>
      <c r="L217" s="2">
        <v>544</v>
      </c>
      <c r="M217" s="3">
        <v>3.96068621222273E-14</v>
      </c>
      <c r="N217" s="5">
        <v>2.4084289233046102E-2</v>
      </c>
      <c r="O217" s="3">
        <v>3.34505301433633E-14</v>
      </c>
      <c r="P217" s="5">
        <v>1.93841922804678E-2</v>
      </c>
      <c r="Q217" s="5">
        <v>0.95653151848641305</v>
      </c>
      <c r="R217" s="2" t="s">
        <v>619</v>
      </c>
      <c r="S217" s="5">
        <v>0.91866509785875305</v>
      </c>
    </row>
    <row r="218" spans="1:19" x14ac:dyDescent="0.2">
      <c r="A218" s="2" t="s">
        <v>588</v>
      </c>
      <c r="B218" s="2" t="s">
        <v>383</v>
      </c>
      <c r="C218" s="2" t="s">
        <v>28</v>
      </c>
      <c r="D218" s="2" t="s">
        <v>200</v>
      </c>
      <c r="E218" s="2" t="s">
        <v>60</v>
      </c>
      <c r="F218" s="5">
        <v>59.499913237963</v>
      </c>
      <c r="G218" s="3">
        <v>3.2780307074821E-20</v>
      </c>
      <c r="H218" s="2">
        <v>6</v>
      </c>
      <c r="I218" s="2">
        <v>32572202</v>
      </c>
      <c r="J218" s="2"/>
      <c r="K218" s="2" t="s">
        <v>383</v>
      </c>
      <c r="L218" s="2">
        <v>1515</v>
      </c>
      <c r="M218" s="3">
        <v>1.7217687277864599E-89</v>
      </c>
      <c r="N218" s="5">
        <v>1.6853492611760799E-12</v>
      </c>
      <c r="O218" s="3">
        <v>1.0216094476357901E-77</v>
      </c>
      <c r="P218" s="5">
        <v>0.99999999999823797</v>
      </c>
      <c r="Q218" s="5">
        <v>8.0493615222536997E-14</v>
      </c>
      <c r="R218" s="2" t="s">
        <v>620</v>
      </c>
      <c r="S218" s="5">
        <v>0.99991788012248095</v>
      </c>
    </row>
    <row r="219" spans="1:19" x14ac:dyDescent="0.2">
      <c r="A219" s="2" t="s">
        <v>588</v>
      </c>
      <c r="B219" s="2" t="s">
        <v>621</v>
      </c>
      <c r="C219" s="2" t="s">
        <v>28</v>
      </c>
      <c r="D219" s="2" t="s">
        <v>622</v>
      </c>
      <c r="E219" s="2" t="s">
        <v>460</v>
      </c>
      <c r="F219" s="5">
        <v>-22.926909141039701</v>
      </c>
      <c r="G219" s="3">
        <v>1.33658520058152E-8</v>
      </c>
      <c r="H219" s="2">
        <v>6</v>
      </c>
      <c r="I219" s="2">
        <v>142592664</v>
      </c>
      <c r="J219" s="2"/>
      <c r="K219" s="2" t="s">
        <v>621</v>
      </c>
      <c r="L219" s="2">
        <v>375</v>
      </c>
      <c r="M219" s="3">
        <v>3.7243615219312697E-161</v>
      </c>
      <c r="N219" s="5">
        <v>0.97170473227504295</v>
      </c>
      <c r="O219" s="3">
        <v>6.6717651428464604E-163</v>
      </c>
      <c r="P219" s="5">
        <v>1.7396073044066401E-2</v>
      </c>
      <c r="Q219" s="5">
        <v>1.0899194680875701E-2</v>
      </c>
      <c r="R219" s="2" t="s">
        <v>623</v>
      </c>
      <c r="S219" s="5">
        <v>0.67603185191997905</v>
      </c>
    </row>
    <row r="220" spans="1:19" x14ac:dyDescent="0.2">
      <c r="A220" s="2" t="s">
        <v>588</v>
      </c>
      <c r="B220" s="2" t="s">
        <v>624</v>
      </c>
      <c r="C220" s="2" t="s">
        <v>28</v>
      </c>
      <c r="D220" s="2" t="s">
        <v>540</v>
      </c>
      <c r="E220" s="2" t="s">
        <v>541</v>
      </c>
      <c r="F220" s="5">
        <v>22.748204825596002</v>
      </c>
      <c r="G220" s="3">
        <v>1.5254171848921298E-8</v>
      </c>
      <c r="H220" s="2">
        <v>8</v>
      </c>
      <c r="I220" s="2">
        <v>109379633</v>
      </c>
      <c r="J220" s="2"/>
      <c r="K220" s="2" t="s">
        <v>624</v>
      </c>
      <c r="L220" s="2">
        <v>613</v>
      </c>
      <c r="M220" s="3">
        <v>1.1757281930886399E-9</v>
      </c>
      <c r="N220" s="5">
        <v>0.62525906652095797</v>
      </c>
      <c r="O220" s="3">
        <v>1.12507400030736E-10</v>
      </c>
      <c r="P220" s="5">
        <v>5.9516863256553601E-2</v>
      </c>
      <c r="Q220" s="5">
        <v>0.31522406893425198</v>
      </c>
      <c r="R220" s="2" t="s">
        <v>542</v>
      </c>
      <c r="S220" s="5">
        <v>3.9533532979380601E-2</v>
      </c>
    </row>
    <row r="221" spans="1:19" x14ac:dyDescent="0.2">
      <c r="A221" s="2" t="s">
        <v>588</v>
      </c>
      <c r="B221" s="2" t="s">
        <v>625</v>
      </c>
      <c r="C221" s="2" t="s">
        <v>58</v>
      </c>
      <c r="D221" s="2" t="s">
        <v>464</v>
      </c>
      <c r="E221" s="2" t="s">
        <v>465</v>
      </c>
      <c r="F221" s="5">
        <v>28.3064089291743</v>
      </c>
      <c r="G221" s="3">
        <v>2.53318087120433E-10</v>
      </c>
      <c r="H221" s="2">
        <v>10</v>
      </c>
      <c r="I221" s="2">
        <v>82280137</v>
      </c>
      <c r="J221" s="2"/>
      <c r="K221" s="2" t="s">
        <v>625</v>
      </c>
      <c r="L221" s="2">
        <v>656</v>
      </c>
      <c r="M221" s="3">
        <v>5.10998057278219E-10</v>
      </c>
      <c r="N221" s="5">
        <v>0.646092854543726</v>
      </c>
      <c r="O221" s="3">
        <v>2.2941202848814701E-10</v>
      </c>
      <c r="P221" s="5">
        <v>0.28999878413194802</v>
      </c>
      <c r="Q221" s="5">
        <v>6.3908360583917301E-2</v>
      </c>
      <c r="R221" s="2" t="s">
        <v>463</v>
      </c>
      <c r="S221" s="5">
        <v>0.45205920928321403</v>
      </c>
    </row>
    <row r="222" spans="1:19" x14ac:dyDescent="0.2">
      <c r="A222" s="2" t="s">
        <v>588</v>
      </c>
      <c r="B222" s="2" t="s">
        <v>626</v>
      </c>
      <c r="C222" s="2" t="s">
        <v>40</v>
      </c>
      <c r="D222" s="2" t="s">
        <v>627</v>
      </c>
      <c r="E222" s="2" t="s">
        <v>628</v>
      </c>
      <c r="F222" s="5">
        <v>-21.211935986144599</v>
      </c>
      <c r="G222" s="3">
        <v>4.7572064034729897E-8</v>
      </c>
      <c r="H222" s="2">
        <v>11</v>
      </c>
      <c r="I222" s="2">
        <v>78282878</v>
      </c>
      <c r="J222" s="2"/>
      <c r="K222" s="2" t="s">
        <v>626</v>
      </c>
      <c r="L222" s="2">
        <v>373</v>
      </c>
      <c r="M222" s="3">
        <v>1.06958106979988E-5</v>
      </c>
      <c r="N222" s="5">
        <v>0.433042849603195</v>
      </c>
      <c r="O222" s="3">
        <v>3.2591206878755399E-6</v>
      </c>
      <c r="P222" s="5">
        <v>0.13151706908208399</v>
      </c>
      <c r="Q222" s="5">
        <v>0.435426126383336</v>
      </c>
      <c r="R222" s="2" t="s">
        <v>629</v>
      </c>
      <c r="S222" s="5">
        <v>1.8091003260297899E-2</v>
      </c>
    </row>
    <row r="223" spans="1:19" x14ac:dyDescent="0.2">
      <c r="A223" s="2" t="s">
        <v>588</v>
      </c>
      <c r="B223" s="2" t="s">
        <v>630</v>
      </c>
      <c r="C223" s="2" t="s">
        <v>40</v>
      </c>
      <c r="D223" s="2" t="s">
        <v>631</v>
      </c>
      <c r="E223" s="2" t="s">
        <v>632</v>
      </c>
      <c r="F223" s="5">
        <v>-30.074183778023599</v>
      </c>
      <c r="G223" s="3">
        <v>6.9106652993277097E-11</v>
      </c>
      <c r="H223" s="2">
        <v>15</v>
      </c>
      <c r="I223" s="2">
        <v>67448363</v>
      </c>
      <c r="J223" s="2"/>
      <c r="K223" s="2" t="s">
        <v>630</v>
      </c>
      <c r="L223" s="2">
        <v>485</v>
      </c>
      <c r="M223" s="3">
        <v>4.6383105016039101E-8</v>
      </c>
      <c r="N223" s="5">
        <v>1.02147713924575E-2</v>
      </c>
      <c r="O223" s="3">
        <v>5.0797582550025101E-8</v>
      </c>
      <c r="P223" s="5">
        <v>1.0207376910518901E-2</v>
      </c>
      <c r="Q223" s="5">
        <v>0.979577754516337</v>
      </c>
      <c r="R223" s="2" t="s">
        <v>630</v>
      </c>
      <c r="S223" s="5">
        <v>0.20821998377719</v>
      </c>
    </row>
    <row r="224" spans="1:19" x14ac:dyDescent="0.2">
      <c r="A224" s="2" t="s">
        <v>588</v>
      </c>
      <c r="B224" s="2" t="s">
        <v>633</v>
      </c>
      <c r="C224" s="2" t="s">
        <v>40</v>
      </c>
      <c r="D224" s="2" t="s">
        <v>634</v>
      </c>
      <c r="E224" s="2" t="s">
        <v>635</v>
      </c>
      <c r="F224" s="5">
        <v>-28.106986131497301</v>
      </c>
      <c r="G224" s="3">
        <v>2.9333022653409602E-10</v>
      </c>
      <c r="H224" s="2">
        <v>15</v>
      </c>
      <c r="I224" s="2">
        <v>76787522</v>
      </c>
      <c r="J224" s="2"/>
      <c r="K224" s="2" t="s">
        <v>633</v>
      </c>
      <c r="L224" s="2">
        <v>370</v>
      </c>
      <c r="M224" s="3">
        <v>3.73003172124499E-13</v>
      </c>
      <c r="N224" s="5">
        <v>0.159509724402112</v>
      </c>
      <c r="O224" s="3">
        <v>1.71836281349221E-12</v>
      </c>
      <c r="P224" s="5">
        <v>0.73472868295598104</v>
      </c>
      <c r="Q224" s="5">
        <v>0.10576159263981701</v>
      </c>
      <c r="R224" s="2" t="s">
        <v>636</v>
      </c>
      <c r="S224" s="5">
        <v>0.23924783065809699</v>
      </c>
    </row>
    <row r="225" spans="1:19" x14ac:dyDescent="0.2">
      <c r="A225" s="2" t="s">
        <v>588</v>
      </c>
      <c r="B225" s="2" t="s">
        <v>637</v>
      </c>
      <c r="C225" s="2" t="s">
        <v>40</v>
      </c>
      <c r="D225" s="2" t="s">
        <v>638</v>
      </c>
      <c r="E225" s="2" t="s">
        <v>635</v>
      </c>
      <c r="F225" s="5">
        <v>-23.9025589579445</v>
      </c>
      <c r="G225" s="3">
        <v>6.4996272971805497E-9</v>
      </c>
      <c r="H225" s="2">
        <v>15</v>
      </c>
      <c r="I225" s="2">
        <v>77540102</v>
      </c>
      <c r="J225" s="2"/>
      <c r="K225" s="2" t="s">
        <v>637</v>
      </c>
      <c r="L225" s="2">
        <v>258</v>
      </c>
      <c r="M225" s="3">
        <v>2.0613146363820598E-9</v>
      </c>
      <c r="N225" s="5">
        <v>0.57809200663792104</v>
      </c>
      <c r="O225" s="3">
        <v>5.9586134446871998E-11</v>
      </c>
      <c r="P225" s="5">
        <v>1.63052221686712E-2</v>
      </c>
      <c r="Q225" s="5">
        <v>0.40560276907250598</v>
      </c>
      <c r="R225" s="2" t="s">
        <v>637</v>
      </c>
      <c r="S225" s="5">
        <v>0.68511584541243697</v>
      </c>
    </row>
    <row r="226" spans="1:19" x14ac:dyDescent="0.2">
      <c r="A226" s="2" t="s">
        <v>588</v>
      </c>
      <c r="B226" s="2" t="s">
        <v>639</v>
      </c>
      <c r="C226" s="2" t="s">
        <v>45</v>
      </c>
      <c r="D226" s="2" t="s">
        <v>207</v>
      </c>
      <c r="E226" s="2" t="s">
        <v>208</v>
      </c>
      <c r="F226" s="5">
        <v>21.7307834437966</v>
      </c>
      <c r="G226" s="3">
        <v>3.2389449420381301E-8</v>
      </c>
      <c r="H226" s="2">
        <v>15</v>
      </c>
      <c r="I226" s="2">
        <v>84288261</v>
      </c>
      <c r="J226" s="2"/>
      <c r="K226" s="2" t="s">
        <v>639</v>
      </c>
      <c r="L226" s="2">
        <v>464</v>
      </c>
      <c r="M226" s="3">
        <v>2.36179091703388E-27</v>
      </c>
      <c r="N226" s="5">
        <v>0.89691036721247297</v>
      </c>
      <c r="O226" s="3">
        <v>2.00967089242576E-28</v>
      </c>
      <c r="P226" s="5">
        <v>7.6292179179832803E-2</v>
      </c>
      <c r="Q226" s="5">
        <v>2.67974536076965E-2</v>
      </c>
      <c r="R226" s="2" t="s">
        <v>209</v>
      </c>
      <c r="S226" s="5">
        <v>0.58657998525440302</v>
      </c>
    </row>
    <row r="227" spans="1:19" x14ac:dyDescent="0.2">
      <c r="A227" s="2" t="s">
        <v>588</v>
      </c>
      <c r="B227" s="2" t="s">
        <v>640</v>
      </c>
      <c r="C227" s="2" t="s">
        <v>96</v>
      </c>
      <c r="D227" s="2" t="s">
        <v>641</v>
      </c>
      <c r="E227" s="2" t="s">
        <v>268</v>
      </c>
      <c r="F227" s="5">
        <v>22.885934687670499</v>
      </c>
      <c r="G227" s="3">
        <v>1.3777000269302001E-8</v>
      </c>
      <c r="H227" s="2">
        <v>19</v>
      </c>
      <c r="I227" s="2">
        <v>10469975</v>
      </c>
      <c r="J227" s="2"/>
      <c r="K227" s="2" t="s">
        <v>640</v>
      </c>
      <c r="L227" s="2">
        <v>476</v>
      </c>
      <c r="M227" s="3">
        <v>9.2913035682726599E-4</v>
      </c>
      <c r="N227" s="5">
        <v>1.54285457382519E-3</v>
      </c>
      <c r="O227" s="3">
        <v>9.6465011560942199E-2</v>
      </c>
      <c r="P227" s="5">
        <v>0.159442020857575</v>
      </c>
      <c r="Q227" s="5">
        <v>0.74162098265083098</v>
      </c>
      <c r="R227" s="2" t="s">
        <v>640</v>
      </c>
      <c r="S227" s="5">
        <v>0.82883132830347295</v>
      </c>
    </row>
    <row r="228" spans="1:19" x14ac:dyDescent="0.2">
      <c r="A228" s="2" t="s">
        <v>588</v>
      </c>
      <c r="B228" s="2" t="s">
        <v>642</v>
      </c>
      <c r="C228" s="2" t="s">
        <v>40</v>
      </c>
      <c r="D228" s="2" t="s">
        <v>643</v>
      </c>
      <c r="E228" s="2" t="s">
        <v>582</v>
      </c>
      <c r="F228" s="5">
        <v>24.297330859757601</v>
      </c>
      <c r="G228" s="3">
        <v>4.8562541235805698E-9</v>
      </c>
      <c r="H228" s="2">
        <v>19</v>
      </c>
      <c r="I228" s="2">
        <v>46373218</v>
      </c>
      <c r="J228" s="2"/>
      <c r="K228" s="2" t="s">
        <v>642</v>
      </c>
      <c r="L228" s="2">
        <v>566</v>
      </c>
      <c r="M228" s="3">
        <v>8.71559407935607E-21</v>
      </c>
      <c r="N228" s="5">
        <v>0.75074314832165001</v>
      </c>
      <c r="O228" s="3">
        <v>1.94773896139372E-22</v>
      </c>
      <c r="P228" s="5">
        <v>1.6544706199978599E-2</v>
      </c>
      <c r="Q228" s="5">
        <v>0.23271214547837199</v>
      </c>
      <c r="R228" s="2" t="s">
        <v>644</v>
      </c>
      <c r="S228" s="5">
        <v>0.152125109213748</v>
      </c>
    </row>
    <row r="229" spans="1:19" x14ac:dyDescent="0.2">
      <c r="A229" s="2" t="s">
        <v>645</v>
      </c>
      <c r="B229" s="2" t="s">
        <v>221</v>
      </c>
      <c r="C229" s="2" t="s">
        <v>28</v>
      </c>
      <c r="D229" s="2" t="s">
        <v>222</v>
      </c>
      <c r="E229" s="2" t="s">
        <v>223</v>
      </c>
      <c r="F229" s="5">
        <v>-33.227175943314798</v>
      </c>
      <c r="G229" s="3">
        <v>6.0130588145903104E-12</v>
      </c>
      <c r="H229" s="2">
        <v>1</v>
      </c>
      <c r="I229" s="2">
        <v>40057543</v>
      </c>
      <c r="J229" s="2"/>
      <c r="K229" s="2" t="s">
        <v>221</v>
      </c>
      <c r="L229" s="2">
        <v>556</v>
      </c>
      <c r="M229" s="3">
        <v>1.06484348057127E-12</v>
      </c>
      <c r="N229" s="5">
        <v>0.172967455414647</v>
      </c>
      <c r="O229" s="3">
        <v>4.8902861042215905E-13</v>
      </c>
      <c r="P229" s="5">
        <v>7.8686835059298396E-2</v>
      </c>
      <c r="Q229" s="5">
        <v>0.74834570952450197</v>
      </c>
      <c r="R229" s="2" t="s">
        <v>646</v>
      </c>
      <c r="S229" s="5">
        <v>0.124054171186192</v>
      </c>
    </row>
    <row r="230" spans="1:19" x14ac:dyDescent="0.2">
      <c r="A230" s="2" t="s">
        <v>645</v>
      </c>
      <c r="B230" s="2" t="s">
        <v>647</v>
      </c>
      <c r="C230" s="2" t="s">
        <v>40</v>
      </c>
      <c r="D230" s="2" t="s">
        <v>648</v>
      </c>
      <c r="E230" s="2" t="s">
        <v>649</v>
      </c>
      <c r="F230" s="5">
        <v>22.083443534412801</v>
      </c>
      <c r="G230" s="3">
        <v>2.30255545926004E-8</v>
      </c>
      <c r="H230" s="2">
        <v>1</v>
      </c>
      <c r="I230" s="2">
        <v>51241057</v>
      </c>
      <c r="J230" s="2"/>
      <c r="K230" s="2" t="s">
        <v>647</v>
      </c>
      <c r="L230" s="2">
        <v>284</v>
      </c>
      <c r="M230" s="3">
        <v>1.3185202272903E-10</v>
      </c>
      <c r="N230" s="5">
        <v>0.97610866447472699</v>
      </c>
      <c r="O230" s="3">
        <v>2.0059217788366901E-12</v>
      </c>
      <c r="P230" s="5">
        <v>1.48409123462401E-2</v>
      </c>
      <c r="Q230" s="5">
        <v>9.0504230451750496E-3</v>
      </c>
      <c r="R230" s="2" t="s">
        <v>650</v>
      </c>
      <c r="S230" s="5">
        <v>0.47996923322068502</v>
      </c>
    </row>
    <row r="231" spans="1:19" x14ac:dyDescent="0.2">
      <c r="A231" s="2" t="s">
        <v>645</v>
      </c>
      <c r="B231" s="2" t="s">
        <v>651</v>
      </c>
      <c r="C231" s="2" t="s">
        <v>28</v>
      </c>
      <c r="D231" s="2" t="s">
        <v>652</v>
      </c>
      <c r="E231" s="2" t="s">
        <v>653</v>
      </c>
      <c r="F231" s="5">
        <v>22.613006711205301</v>
      </c>
      <c r="G231" s="3">
        <v>1.55199917809617E-8</v>
      </c>
      <c r="H231" s="2">
        <v>1</v>
      </c>
      <c r="I231" s="2">
        <v>163753754</v>
      </c>
      <c r="J231" s="2"/>
      <c r="K231" s="2" t="s">
        <v>651</v>
      </c>
      <c r="L231" s="2">
        <v>547</v>
      </c>
      <c r="M231" s="3">
        <v>3.1856542526112102E-3</v>
      </c>
      <c r="N231" s="5">
        <v>8.17423903191003E-2</v>
      </c>
      <c r="O231" s="3">
        <v>1.62488559851711E-2</v>
      </c>
      <c r="P231" s="5">
        <v>0.41645563737319802</v>
      </c>
      <c r="Q231" s="5">
        <v>0.48236746206991898</v>
      </c>
      <c r="R231" s="2" t="s">
        <v>651</v>
      </c>
      <c r="S231" s="5">
        <v>0.35543174953732898</v>
      </c>
    </row>
    <row r="232" spans="1:19" x14ac:dyDescent="0.2">
      <c r="A232" s="2" t="s">
        <v>645</v>
      </c>
      <c r="B232" s="2" t="s">
        <v>654</v>
      </c>
      <c r="C232" s="2" t="s">
        <v>28</v>
      </c>
      <c r="D232" s="2" t="s">
        <v>655</v>
      </c>
      <c r="E232" s="2" t="s">
        <v>656</v>
      </c>
      <c r="F232" s="5">
        <v>-22.087148374159501</v>
      </c>
      <c r="G232" s="3">
        <v>2.29620705532811E-8</v>
      </c>
      <c r="H232" s="2">
        <v>1</v>
      </c>
      <c r="I232" s="2">
        <v>176182722</v>
      </c>
      <c r="J232" s="2"/>
      <c r="K232" s="2" t="s">
        <v>654</v>
      </c>
      <c r="L232" s="2">
        <v>513</v>
      </c>
      <c r="M232" s="3">
        <v>3.0003327940408002E-3</v>
      </c>
      <c r="N232" s="5">
        <v>6.5339914313753402E-3</v>
      </c>
      <c r="O232" s="3">
        <v>0.120111546509737</v>
      </c>
      <c r="P232" s="5">
        <v>0.26096419859345199</v>
      </c>
      <c r="Q232" s="5">
        <v>0.60938993067139502</v>
      </c>
      <c r="R232" s="2" t="s">
        <v>654</v>
      </c>
      <c r="S232" s="5">
        <v>0.108534800904961</v>
      </c>
    </row>
    <row r="233" spans="1:19" x14ac:dyDescent="0.2">
      <c r="A233" s="2" t="s">
        <v>645</v>
      </c>
      <c r="B233" s="2" t="s">
        <v>657</v>
      </c>
      <c r="C233" s="2" t="s">
        <v>40</v>
      </c>
      <c r="D233" s="2" t="s">
        <v>397</v>
      </c>
      <c r="E233" s="2" t="s">
        <v>398</v>
      </c>
      <c r="F233" s="5">
        <v>-37.218820084051501</v>
      </c>
      <c r="G233" s="3">
        <v>3.1854929597902202E-13</v>
      </c>
      <c r="H233" s="2">
        <v>3</v>
      </c>
      <c r="I233" s="2">
        <v>13919309</v>
      </c>
      <c r="J233" s="2"/>
      <c r="K233" s="2" t="s">
        <v>657</v>
      </c>
      <c r="L233" s="2">
        <v>616</v>
      </c>
      <c r="M233" s="3">
        <v>4.7879500291576703E-12</v>
      </c>
      <c r="N233" s="5">
        <v>8.62853293636936E-3</v>
      </c>
      <c r="O233" s="3">
        <v>3.3605473024400098E-12</v>
      </c>
      <c r="P233" s="5">
        <v>5.0698587331071097E-3</v>
      </c>
      <c r="Q233" s="5">
        <v>0.98630160832237501</v>
      </c>
      <c r="R233" s="2" t="s">
        <v>657</v>
      </c>
      <c r="S233" s="5">
        <v>0.45857918018587401</v>
      </c>
    </row>
    <row r="234" spans="1:19" x14ac:dyDescent="0.2">
      <c r="A234" s="2" t="s">
        <v>645</v>
      </c>
      <c r="B234" s="2" t="s">
        <v>658</v>
      </c>
      <c r="C234" s="2" t="s">
        <v>28</v>
      </c>
      <c r="D234" s="2" t="s">
        <v>173</v>
      </c>
      <c r="E234" s="2" t="s">
        <v>174</v>
      </c>
      <c r="F234" s="5">
        <v>25.905832237021801</v>
      </c>
      <c r="G234" s="3">
        <v>1.34430483731501E-9</v>
      </c>
      <c r="H234" s="2">
        <v>3</v>
      </c>
      <c r="I234" s="2">
        <v>168641505</v>
      </c>
      <c r="J234" s="2"/>
      <c r="K234" s="2" t="s">
        <v>658</v>
      </c>
      <c r="L234" s="2">
        <v>650</v>
      </c>
      <c r="M234" s="3">
        <v>1.2654997152870599E-19</v>
      </c>
      <c r="N234" s="5">
        <v>0.92261144471723699</v>
      </c>
      <c r="O234" s="3">
        <v>7.2066383430789397E-21</v>
      </c>
      <c r="P234" s="5">
        <v>5.2515059409244197E-2</v>
      </c>
      <c r="Q234" s="5">
        <v>2.4873495873515099E-2</v>
      </c>
      <c r="R234" s="2" t="s">
        <v>603</v>
      </c>
      <c r="S234" s="5">
        <v>0.99374933725635095</v>
      </c>
    </row>
    <row r="235" spans="1:19" x14ac:dyDescent="0.2">
      <c r="A235" s="2" t="s">
        <v>645</v>
      </c>
      <c r="B235" s="2" t="s">
        <v>659</v>
      </c>
      <c r="C235" s="2" t="s">
        <v>40</v>
      </c>
      <c r="D235" s="2" t="s">
        <v>660</v>
      </c>
      <c r="E235" s="2" t="s">
        <v>98</v>
      </c>
      <c r="F235" s="5">
        <v>27.1045838692249</v>
      </c>
      <c r="G235" s="3">
        <v>5.5306628963850703E-10</v>
      </c>
      <c r="H235" s="2">
        <v>4</v>
      </c>
      <c r="I235" s="2">
        <v>106293180</v>
      </c>
      <c r="J235" s="2"/>
      <c r="K235" s="2" t="s">
        <v>659</v>
      </c>
      <c r="L235" s="2">
        <v>728</v>
      </c>
      <c r="M235" s="3">
        <v>1.42572351952096E-21</v>
      </c>
      <c r="N235" s="5">
        <v>0.84615692051481395</v>
      </c>
      <c r="O235" s="3">
        <v>7.8754300410802197E-23</v>
      </c>
      <c r="P235" s="5">
        <v>4.6632915393557302E-2</v>
      </c>
      <c r="Q235" s="5">
        <v>0.107210164091632</v>
      </c>
      <c r="R235" s="2" t="s">
        <v>661</v>
      </c>
      <c r="S235" s="5">
        <v>0.51910596981754697</v>
      </c>
    </row>
    <row r="236" spans="1:19" x14ac:dyDescent="0.2">
      <c r="A236" s="2" t="s">
        <v>645</v>
      </c>
      <c r="B236" s="2" t="s">
        <v>662</v>
      </c>
      <c r="C236" s="2" t="s">
        <v>28</v>
      </c>
      <c r="D236" s="2" t="s">
        <v>663</v>
      </c>
      <c r="E236" s="2" t="s">
        <v>317</v>
      </c>
      <c r="F236" s="5">
        <v>-21.8617036287704</v>
      </c>
      <c r="G236" s="3">
        <v>2.71636611560545E-8</v>
      </c>
      <c r="H236" s="2">
        <v>4</v>
      </c>
      <c r="I236" s="2">
        <v>145689857</v>
      </c>
      <c r="J236" s="2"/>
      <c r="K236" s="2" t="s">
        <v>662</v>
      </c>
      <c r="L236" s="2">
        <v>304</v>
      </c>
      <c r="M236" s="3">
        <v>1.3063125398920601E-21</v>
      </c>
      <c r="N236" s="5">
        <v>0.988541867171566</v>
      </c>
      <c r="O236" s="3">
        <v>7.8642612904159006E-24</v>
      </c>
      <c r="P236" s="5">
        <v>5.9457062155928901E-3</v>
      </c>
      <c r="Q236" s="5">
        <v>5.5124266128418397E-3</v>
      </c>
      <c r="R236" s="2" t="s">
        <v>664</v>
      </c>
      <c r="S236" s="5">
        <v>0.98818155572334498</v>
      </c>
    </row>
    <row r="237" spans="1:19" x14ac:dyDescent="0.2">
      <c r="A237" s="2" t="s">
        <v>645</v>
      </c>
      <c r="B237" s="2" t="s">
        <v>665</v>
      </c>
      <c r="C237" s="2" t="s">
        <v>28</v>
      </c>
      <c r="D237" s="2" t="s">
        <v>666</v>
      </c>
      <c r="E237" s="2" t="s">
        <v>667</v>
      </c>
      <c r="F237" s="5">
        <v>-22.6471826145868</v>
      </c>
      <c r="G237" s="3">
        <v>1.5130042133264899E-8</v>
      </c>
      <c r="H237" s="2">
        <v>5</v>
      </c>
      <c r="I237" s="2">
        <v>120093313</v>
      </c>
      <c r="J237" s="2"/>
      <c r="K237" s="2" t="s">
        <v>665</v>
      </c>
      <c r="L237" s="2">
        <v>805</v>
      </c>
      <c r="M237" s="3">
        <v>3.2697204923114501E-12</v>
      </c>
      <c r="N237" s="5">
        <v>0.958113617962708</v>
      </c>
      <c r="O237" s="3">
        <v>9.2013021087097195E-14</v>
      </c>
      <c r="P237" s="5">
        <v>2.6947282515674201E-2</v>
      </c>
      <c r="Q237" s="5">
        <v>1.4939099518257899E-2</v>
      </c>
      <c r="R237" s="2" t="s">
        <v>668</v>
      </c>
      <c r="S237" s="5">
        <v>0.27735076265049002</v>
      </c>
    </row>
    <row r="238" spans="1:19" x14ac:dyDescent="0.2">
      <c r="A238" s="2" t="s">
        <v>645</v>
      </c>
      <c r="B238" s="2" t="s">
        <v>234</v>
      </c>
      <c r="C238" s="2" t="s">
        <v>40</v>
      </c>
      <c r="D238" s="2" t="s">
        <v>235</v>
      </c>
      <c r="E238" s="2" t="s">
        <v>179</v>
      </c>
      <c r="F238" s="5">
        <v>21.975318366853099</v>
      </c>
      <c r="G238" s="3">
        <v>2.4957865546562499E-8</v>
      </c>
      <c r="H238" s="2">
        <v>5</v>
      </c>
      <c r="I238" s="2">
        <v>132435572</v>
      </c>
      <c r="J238" s="2"/>
      <c r="K238" s="2" t="s">
        <v>234</v>
      </c>
      <c r="L238" s="2">
        <v>609</v>
      </c>
      <c r="M238" s="3">
        <v>1.7413700779317599E-6</v>
      </c>
      <c r="N238" s="5">
        <v>0.65049049535829995</v>
      </c>
      <c r="O238" s="3">
        <v>1.0052306400891699E-7</v>
      </c>
      <c r="P238" s="5">
        <v>3.7238219410678702E-2</v>
      </c>
      <c r="Q238" s="5">
        <v>0.31226944333787898</v>
      </c>
      <c r="R238" s="2" t="s">
        <v>234</v>
      </c>
      <c r="S238" s="5">
        <v>4.27801795753706E-2</v>
      </c>
    </row>
    <row r="239" spans="1:19" x14ac:dyDescent="0.2">
      <c r="A239" s="2" t="s">
        <v>645</v>
      </c>
      <c r="B239" s="2" t="s">
        <v>240</v>
      </c>
      <c r="C239" s="2" t="s">
        <v>247</v>
      </c>
      <c r="D239" s="2" t="s">
        <v>669</v>
      </c>
      <c r="E239" s="2" t="s">
        <v>118</v>
      </c>
      <c r="F239" s="5">
        <v>26.975169870810198</v>
      </c>
      <c r="G239" s="3">
        <v>6.0868866250421302E-10</v>
      </c>
      <c r="H239" s="2">
        <v>6</v>
      </c>
      <c r="I239" s="2">
        <v>26573631</v>
      </c>
      <c r="J239" s="2"/>
      <c r="K239" s="2" t="s">
        <v>240</v>
      </c>
      <c r="L239" s="2">
        <v>585</v>
      </c>
      <c r="M239" s="3">
        <v>1.19704863506988E-8</v>
      </c>
      <c r="N239" s="5">
        <v>0.31430632045407297</v>
      </c>
      <c r="O239" s="3">
        <v>1.9705104024188198E-9</v>
      </c>
      <c r="P239" s="5">
        <v>5.1104651636397803E-2</v>
      </c>
      <c r="Q239" s="5">
        <v>0.63458901396853196</v>
      </c>
      <c r="R239" s="2" t="s">
        <v>670</v>
      </c>
      <c r="S239" s="5">
        <v>0.17126006568302499</v>
      </c>
    </row>
    <row r="240" spans="1:19" x14ac:dyDescent="0.2">
      <c r="A240" s="2" t="s">
        <v>645</v>
      </c>
      <c r="B240" s="2" t="s">
        <v>522</v>
      </c>
      <c r="C240" s="2" t="s">
        <v>28</v>
      </c>
      <c r="D240" s="2" t="s">
        <v>523</v>
      </c>
      <c r="E240" s="2" t="s">
        <v>47</v>
      </c>
      <c r="F240" s="5">
        <v>22.7438765786811</v>
      </c>
      <c r="G240" s="3">
        <v>1.40791247684952E-8</v>
      </c>
      <c r="H240" s="2">
        <v>6</v>
      </c>
      <c r="I240" s="2">
        <v>27300310</v>
      </c>
      <c r="J240" s="2"/>
      <c r="K240" s="2" t="s">
        <v>522</v>
      </c>
      <c r="L240" s="2">
        <v>772</v>
      </c>
      <c r="M240" s="3">
        <v>1.6527835500939099E-10</v>
      </c>
      <c r="N240" s="5">
        <v>0.950836631794858</v>
      </c>
      <c r="O240" s="3">
        <v>5.6361945403990704E-12</v>
      </c>
      <c r="P240" s="5">
        <v>3.2407939460415799E-2</v>
      </c>
      <c r="Q240" s="5">
        <v>1.67554285738107E-2</v>
      </c>
      <c r="R240" s="2" t="s">
        <v>671</v>
      </c>
      <c r="S240" s="5">
        <v>0.19744011359515101</v>
      </c>
    </row>
    <row r="241" spans="1:19" x14ac:dyDescent="0.2">
      <c r="A241" s="2" t="s">
        <v>645</v>
      </c>
      <c r="B241" s="2" t="s">
        <v>672</v>
      </c>
      <c r="C241" s="2" t="s">
        <v>28</v>
      </c>
      <c r="D241" s="2" t="s">
        <v>673</v>
      </c>
      <c r="E241" s="2" t="s">
        <v>47</v>
      </c>
      <c r="F241" s="5">
        <v>21.722907151133398</v>
      </c>
      <c r="G241" s="3">
        <v>3.0125256378740197E-8</v>
      </c>
      <c r="H241" s="2">
        <v>6</v>
      </c>
      <c r="I241" s="2">
        <v>27846744</v>
      </c>
      <c r="J241" s="2"/>
      <c r="K241" s="2" t="s">
        <v>672</v>
      </c>
      <c r="L241" s="2">
        <v>441</v>
      </c>
      <c r="M241" s="3">
        <v>2.9712869959278902E-17</v>
      </c>
      <c r="N241" s="5">
        <v>0.846707841338317</v>
      </c>
      <c r="O241" s="3">
        <v>9.4753354268632591E-19</v>
      </c>
      <c r="P241" s="5">
        <v>2.687481416303E-2</v>
      </c>
      <c r="Q241" s="5">
        <v>0.126417344498652</v>
      </c>
      <c r="R241" s="2" t="s">
        <v>674</v>
      </c>
      <c r="S241" s="5">
        <v>0.93247228090878798</v>
      </c>
    </row>
    <row r="242" spans="1:19" x14ac:dyDescent="0.2">
      <c r="A242" s="2" t="s">
        <v>645</v>
      </c>
      <c r="B242" s="2" t="s">
        <v>282</v>
      </c>
      <c r="C242" s="2" t="s">
        <v>28</v>
      </c>
      <c r="D242" s="2" t="s">
        <v>281</v>
      </c>
      <c r="E242" s="2" t="s">
        <v>47</v>
      </c>
      <c r="F242" s="5">
        <v>21.4786391749046</v>
      </c>
      <c r="G242" s="3">
        <v>3.614519508231E-8</v>
      </c>
      <c r="H242" s="2">
        <v>6</v>
      </c>
      <c r="I242" s="2">
        <v>28837109</v>
      </c>
      <c r="J242" s="2"/>
      <c r="K242" s="2" t="s">
        <v>282</v>
      </c>
      <c r="L242" s="2">
        <v>942</v>
      </c>
      <c r="M242" s="3">
        <v>7.0993327090537696E-13</v>
      </c>
      <c r="N242" s="5">
        <v>0.90150347860652602</v>
      </c>
      <c r="O242" s="3">
        <v>1.9254633946316301E-14</v>
      </c>
      <c r="P242" s="5">
        <v>2.4376233277879501E-2</v>
      </c>
      <c r="Q242" s="5">
        <v>7.4120288114866401E-2</v>
      </c>
      <c r="R242" s="2" t="s">
        <v>675</v>
      </c>
      <c r="S242" s="5">
        <v>6.9357438684034295E-2</v>
      </c>
    </row>
    <row r="243" spans="1:19" x14ac:dyDescent="0.2">
      <c r="A243" s="2" t="s">
        <v>645</v>
      </c>
      <c r="B243" s="2" t="s">
        <v>676</v>
      </c>
      <c r="C243" s="2" t="s">
        <v>28</v>
      </c>
      <c r="D243" s="2" t="s">
        <v>677</v>
      </c>
      <c r="E243" s="2" t="s">
        <v>47</v>
      </c>
      <c r="F243" s="5">
        <v>37.276015555034903</v>
      </c>
      <c r="G243" s="3">
        <v>3.0543135098712098E-13</v>
      </c>
      <c r="H243" s="2">
        <v>6</v>
      </c>
      <c r="I243" s="2">
        <v>29922754</v>
      </c>
      <c r="J243" s="2"/>
      <c r="K243" s="2" t="s">
        <v>676</v>
      </c>
      <c r="L243" s="2">
        <v>2391</v>
      </c>
      <c r="M243" s="3">
        <v>3.0505738372423801E-44</v>
      </c>
      <c r="N243" s="5">
        <v>0.41138551488995501</v>
      </c>
      <c r="O243" s="3">
        <v>4.1276069115948201E-44</v>
      </c>
      <c r="P243" s="5">
        <v>0.55659692676012895</v>
      </c>
      <c r="Q243" s="5">
        <v>3.2017558349921399E-2</v>
      </c>
      <c r="R243" s="2" t="s">
        <v>678</v>
      </c>
      <c r="S243" s="5">
        <v>0.99999476165050505</v>
      </c>
    </row>
    <row r="244" spans="1:19" x14ac:dyDescent="0.2">
      <c r="A244" s="2" t="s">
        <v>645</v>
      </c>
      <c r="B244" s="2" t="s">
        <v>49</v>
      </c>
      <c r="C244" s="2" t="s">
        <v>50</v>
      </c>
      <c r="D244" s="2" t="s">
        <v>51</v>
      </c>
      <c r="E244" s="2" t="s">
        <v>47</v>
      </c>
      <c r="F244" s="5">
        <v>22.3082000372317</v>
      </c>
      <c r="G244" s="3">
        <v>1.94751921936569E-8</v>
      </c>
      <c r="H244" s="2">
        <v>6</v>
      </c>
      <c r="I244" s="2">
        <v>30224362</v>
      </c>
      <c r="J244" s="2"/>
      <c r="K244" s="2" t="s">
        <v>49</v>
      </c>
      <c r="L244" s="2">
        <v>862</v>
      </c>
      <c r="M244" s="3">
        <v>5.3686726813698995E-41</v>
      </c>
      <c r="N244" s="5">
        <v>0.56138679641175904</v>
      </c>
      <c r="O244" s="3">
        <v>4.0395153147623902E-41</v>
      </c>
      <c r="P244" s="5">
        <v>0.42238437112962901</v>
      </c>
      <c r="Q244" s="5">
        <v>1.62288324586152E-2</v>
      </c>
      <c r="R244" s="2" t="s">
        <v>454</v>
      </c>
      <c r="S244" s="5">
        <v>1</v>
      </c>
    </row>
    <row r="245" spans="1:19" x14ac:dyDescent="0.2">
      <c r="A245" s="2" t="s">
        <v>645</v>
      </c>
      <c r="B245" s="2" t="s">
        <v>679</v>
      </c>
      <c r="C245" s="2" t="s">
        <v>28</v>
      </c>
      <c r="D245" s="2" t="s">
        <v>197</v>
      </c>
      <c r="E245" s="2" t="s">
        <v>55</v>
      </c>
      <c r="F245" s="5">
        <v>30.038784653312501</v>
      </c>
      <c r="G245" s="3">
        <v>6.3170973838092895E-11</v>
      </c>
      <c r="H245" s="2">
        <v>6</v>
      </c>
      <c r="I245" s="2">
        <v>30726939</v>
      </c>
      <c r="J245" s="2"/>
      <c r="K245" s="2" t="s">
        <v>679</v>
      </c>
      <c r="L245" s="2">
        <v>1148</v>
      </c>
      <c r="M245" s="3">
        <v>2.3697220756499401E-36</v>
      </c>
      <c r="N245" s="5">
        <v>0.686405966051711</v>
      </c>
      <c r="O245" s="3">
        <v>1.0015079086772401E-36</v>
      </c>
      <c r="P245" s="5">
        <v>0.29006998971750197</v>
      </c>
      <c r="Q245" s="5">
        <v>2.3524044230791599E-2</v>
      </c>
      <c r="R245" s="2" t="s">
        <v>680</v>
      </c>
      <c r="S245" s="5">
        <v>0.99952523350073497</v>
      </c>
    </row>
    <row r="246" spans="1:19" x14ac:dyDescent="0.2">
      <c r="A246" s="2" t="s">
        <v>645</v>
      </c>
      <c r="B246" s="2" t="s">
        <v>196</v>
      </c>
      <c r="C246" s="2" t="s">
        <v>28</v>
      </c>
      <c r="D246" s="2" t="s">
        <v>197</v>
      </c>
      <c r="E246" s="2" t="s">
        <v>55</v>
      </c>
      <c r="F246" s="5">
        <v>25.277125170888802</v>
      </c>
      <c r="G246" s="3">
        <v>2.1428901650837901E-9</v>
      </c>
      <c r="H246" s="2">
        <v>6</v>
      </c>
      <c r="I246" s="2">
        <v>30769726</v>
      </c>
      <c r="J246" s="2"/>
      <c r="K246" s="2" t="s">
        <v>196</v>
      </c>
      <c r="L246" s="2">
        <v>1177</v>
      </c>
      <c r="M246" s="3">
        <v>3.1372020843811401E-37</v>
      </c>
      <c r="N246" s="5">
        <v>0.67853018327216597</v>
      </c>
      <c r="O246" s="3">
        <v>1.3769871478691901E-37</v>
      </c>
      <c r="P246" s="5">
        <v>0.297798182577515</v>
      </c>
      <c r="Q246" s="5">
        <v>2.36716341503239E-2</v>
      </c>
      <c r="R246" s="2" t="s">
        <v>681</v>
      </c>
      <c r="S246" s="5">
        <v>0.86843808704532699</v>
      </c>
    </row>
    <row r="247" spans="1:19" x14ac:dyDescent="0.2">
      <c r="A247" s="2" t="s">
        <v>645</v>
      </c>
      <c r="B247" s="2" t="s">
        <v>526</v>
      </c>
      <c r="C247" s="2" t="s">
        <v>28</v>
      </c>
      <c r="D247" s="2" t="s">
        <v>527</v>
      </c>
      <c r="E247" s="2" t="s">
        <v>55</v>
      </c>
      <c r="F247" s="5">
        <v>46.503049722112301</v>
      </c>
      <c r="G247" s="3">
        <v>3.50116636340448E-16</v>
      </c>
      <c r="H247" s="2">
        <v>6</v>
      </c>
      <c r="I247" s="2">
        <v>31241092</v>
      </c>
      <c r="J247" s="2"/>
      <c r="K247" s="2" t="s">
        <v>526</v>
      </c>
      <c r="L247" s="2">
        <v>3973</v>
      </c>
      <c r="M247" s="3">
        <v>8.5676162574082605E-46</v>
      </c>
      <c r="N247" s="5">
        <v>3.5626686360739401E-2</v>
      </c>
      <c r="O247" s="3">
        <v>2.3163027126753301E-44</v>
      </c>
      <c r="P247" s="5">
        <v>0.96318609593891402</v>
      </c>
      <c r="Q247" s="5">
        <v>1.18721770034272E-3</v>
      </c>
      <c r="R247" s="2" t="s">
        <v>528</v>
      </c>
      <c r="S247" s="5">
        <v>0.46982574153510198</v>
      </c>
    </row>
    <row r="248" spans="1:19" x14ac:dyDescent="0.2">
      <c r="A248" s="2" t="s">
        <v>645</v>
      </c>
      <c r="B248" s="2" t="s">
        <v>682</v>
      </c>
      <c r="C248" s="2" t="s">
        <v>28</v>
      </c>
      <c r="D248" s="2" t="s">
        <v>683</v>
      </c>
      <c r="E248" s="2" t="s">
        <v>534</v>
      </c>
      <c r="F248" s="5">
        <v>21.846717194335</v>
      </c>
      <c r="G248" s="3">
        <v>2.7468846772391699E-8</v>
      </c>
      <c r="H248" s="2">
        <v>6</v>
      </c>
      <c r="I248" s="2">
        <v>35133074</v>
      </c>
      <c r="J248" s="2"/>
      <c r="K248" s="2" t="s">
        <v>682</v>
      </c>
      <c r="L248" s="2">
        <v>549</v>
      </c>
      <c r="M248" s="3">
        <v>6.5472109649496198E-10</v>
      </c>
      <c r="N248" s="5">
        <v>0.94393648960447596</v>
      </c>
      <c r="O248" s="3">
        <v>1.8407138791203801E-11</v>
      </c>
      <c r="P248" s="5">
        <v>2.6508722453603702E-2</v>
      </c>
      <c r="Q248" s="5">
        <v>2.9554787268791301E-2</v>
      </c>
      <c r="R248" s="2" t="s">
        <v>684</v>
      </c>
      <c r="S248" s="5">
        <v>0.28117528498056299</v>
      </c>
    </row>
    <row r="249" spans="1:19" x14ac:dyDescent="0.2">
      <c r="A249" s="2" t="s">
        <v>645</v>
      </c>
      <c r="B249" s="2" t="s">
        <v>685</v>
      </c>
      <c r="C249" s="2" t="s">
        <v>40</v>
      </c>
      <c r="D249" s="2" t="s">
        <v>686</v>
      </c>
      <c r="E249" s="2" t="s">
        <v>687</v>
      </c>
      <c r="F249" s="5">
        <v>22.8568283350149</v>
      </c>
      <c r="G249" s="3">
        <v>1.29437549517659E-8</v>
      </c>
      <c r="H249" s="2">
        <v>8</v>
      </c>
      <c r="I249" s="2">
        <v>8700851</v>
      </c>
      <c r="J249" s="2"/>
      <c r="K249" s="2" t="s">
        <v>685</v>
      </c>
      <c r="L249" s="2">
        <v>1051</v>
      </c>
      <c r="M249" s="3">
        <v>2.9271105470575899E-6</v>
      </c>
      <c r="N249" s="5">
        <v>0.82889079194121396</v>
      </c>
      <c r="O249" s="3">
        <v>2.6403311040792399E-7</v>
      </c>
      <c r="P249" s="5">
        <v>7.4671706648647806E-2</v>
      </c>
      <c r="Q249" s="5">
        <v>9.6434310266480902E-2</v>
      </c>
      <c r="R249" s="2" t="s">
        <v>688</v>
      </c>
      <c r="S249" s="5">
        <v>0.105102893413669</v>
      </c>
    </row>
    <row r="250" spans="1:19" x14ac:dyDescent="0.2">
      <c r="A250" s="2" t="s">
        <v>645</v>
      </c>
      <c r="B250" s="2" t="s">
        <v>689</v>
      </c>
      <c r="C250" s="2" t="s">
        <v>28</v>
      </c>
      <c r="D250" s="2" t="s">
        <v>690</v>
      </c>
      <c r="E250" s="2" t="s">
        <v>687</v>
      </c>
      <c r="F250" s="5">
        <v>25.0121552504839</v>
      </c>
      <c r="G250" s="3">
        <v>2.60849318029303E-9</v>
      </c>
      <c r="H250" s="2">
        <v>8</v>
      </c>
      <c r="I250" s="2">
        <v>11756384</v>
      </c>
      <c r="J250" s="2"/>
      <c r="K250" s="2" t="s">
        <v>689</v>
      </c>
      <c r="L250" s="2">
        <v>1073</v>
      </c>
      <c r="M250" s="3">
        <v>8.1687312924252496E-8</v>
      </c>
      <c r="N250" s="5">
        <v>0.80950090634906802</v>
      </c>
      <c r="O250" s="3">
        <v>1.62897365819635E-8</v>
      </c>
      <c r="P250" s="5">
        <v>0.161398127611281</v>
      </c>
      <c r="Q250" s="5">
        <v>2.9100868062602901E-2</v>
      </c>
      <c r="R250" s="2" t="s">
        <v>691</v>
      </c>
      <c r="S250" s="5">
        <v>0.32849312178729101</v>
      </c>
    </row>
    <row r="251" spans="1:19" x14ac:dyDescent="0.2">
      <c r="A251" s="2" t="s">
        <v>645</v>
      </c>
      <c r="B251" s="2" t="s">
        <v>692</v>
      </c>
      <c r="C251" s="2" t="s">
        <v>96</v>
      </c>
      <c r="D251" s="2" t="s">
        <v>693</v>
      </c>
      <c r="E251" s="2" t="s">
        <v>694</v>
      </c>
      <c r="F251" s="5">
        <v>-25.213913707490899</v>
      </c>
      <c r="G251" s="3">
        <v>2.24578465752524E-9</v>
      </c>
      <c r="H251" s="2">
        <v>9</v>
      </c>
      <c r="I251" s="2">
        <v>84607758</v>
      </c>
      <c r="J251" s="2"/>
      <c r="K251" s="2" t="s">
        <v>692</v>
      </c>
      <c r="L251" s="2">
        <v>221</v>
      </c>
      <c r="M251" s="3">
        <v>3.6475048920548998E-4</v>
      </c>
      <c r="N251" s="5">
        <v>2.5703471310544599E-2</v>
      </c>
      <c r="O251" s="3">
        <v>7.1121482772228904E-5</v>
      </c>
      <c r="P251" s="5">
        <v>4.0420156020169497E-3</v>
      </c>
      <c r="Q251" s="5">
        <v>0.96981864111546101</v>
      </c>
      <c r="R251" s="2" t="s">
        <v>695</v>
      </c>
      <c r="S251" s="5">
        <v>0.38788591408386502</v>
      </c>
    </row>
    <row r="252" spans="1:19" x14ac:dyDescent="0.2">
      <c r="A252" s="2" t="s">
        <v>645</v>
      </c>
      <c r="B252" s="2" t="s">
        <v>696</v>
      </c>
      <c r="C252" s="2" t="s">
        <v>40</v>
      </c>
      <c r="D252" s="2" t="s">
        <v>697</v>
      </c>
      <c r="E252" s="2" t="s">
        <v>698</v>
      </c>
      <c r="F252" s="5">
        <v>34.532801398311904</v>
      </c>
      <c r="G252" s="3">
        <v>2.29850281770906E-12</v>
      </c>
      <c r="H252" s="2">
        <v>9</v>
      </c>
      <c r="I252" s="2">
        <v>96345328</v>
      </c>
      <c r="J252" s="2"/>
      <c r="K252" s="2" t="s">
        <v>696</v>
      </c>
      <c r="L252" s="2">
        <v>751</v>
      </c>
      <c r="M252" s="3">
        <v>1.27780511291205E-7</v>
      </c>
      <c r="N252" s="5">
        <v>1.85533682850181E-5</v>
      </c>
      <c r="O252" s="3">
        <v>1.1428302677098899E-4</v>
      </c>
      <c r="P252" s="5">
        <v>1.5609314044235E-2</v>
      </c>
      <c r="Q252" s="5">
        <v>0.98425772178019899</v>
      </c>
      <c r="R252" s="2" t="s">
        <v>696</v>
      </c>
      <c r="S252" s="5">
        <v>0.94247137205987697</v>
      </c>
    </row>
    <row r="253" spans="1:19" x14ac:dyDescent="0.2">
      <c r="A253" s="2" t="s">
        <v>645</v>
      </c>
      <c r="B253" s="2" t="s">
        <v>699</v>
      </c>
      <c r="C253" s="2" t="s">
        <v>28</v>
      </c>
      <c r="D253" s="2" t="s">
        <v>700</v>
      </c>
      <c r="E253" s="2" t="s">
        <v>701</v>
      </c>
      <c r="F253" s="5">
        <v>-23.906705665574702</v>
      </c>
      <c r="G253" s="3">
        <v>5.9284345159781704E-9</v>
      </c>
      <c r="H253" s="2">
        <v>11</v>
      </c>
      <c r="I253" s="2">
        <v>72860038</v>
      </c>
      <c r="J253" s="2"/>
      <c r="K253" s="2" t="s">
        <v>699</v>
      </c>
      <c r="L253" s="2">
        <v>326</v>
      </c>
      <c r="M253" s="3">
        <v>3.5467818563449497E-5</v>
      </c>
      <c r="N253" s="5">
        <v>0.34886127042273801</v>
      </c>
      <c r="O253" s="3">
        <v>1.52494354599647E-6</v>
      </c>
      <c r="P253" s="5">
        <v>1.43625972822316E-2</v>
      </c>
      <c r="Q253" s="5">
        <v>0.63673913953292005</v>
      </c>
      <c r="R253" s="2" t="s">
        <v>699</v>
      </c>
      <c r="S253" s="5">
        <v>0.91204291593085296</v>
      </c>
    </row>
    <row r="254" spans="1:19" x14ac:dyDescent="0.2">
      <c r="A254" s="2" t="s">
        <v>645</v>
      </c>
      <c r="B254" s="2" t="s">
        <v>702</v>
      </c>
      <c r="C254" s="2" t="s">
        <v>247</v>
      </c>
      <c r="D254" s="2" t="s">
        <v>703</v>
      </c>
      <c r="E254" s="2" t="s">
        <v>552</v>
      </c>
      <c r="F254" s="5">
        <v>-24.6650770901078</v>
      </c>
      <c r="G254" s="3">
        <v>3.37506161261434E-9</v>
      </c>
      <c r="H254" s="2">
        <v>11</v>
      </c>
      <c r="I254" s="2">
        <v>112830562</v>
      </c>
      <c r="J254" s="2"/>
      <c r="K254" s="2" t="s">
        <v>702</v>
      </c>
      <c r="L254" s="2">
        <v>635</v>
      </c>
      <c r="M254" s="3">
        <v>6.43247690892724E-5</v>
      </c>
      <c r="N254" s="5">
        <v>5.6469742056664495E-4</v>
      </c>
      <c r="O254" s="3">
        <v>3.3699311338709799E-2</v>
      </c>
      <c r="P254" s="5">
        <v>0.29517065718330898</v>
      </c>
      <c r="Q254" s="5">
        <v>0.67050100928832601</v>
      </c>
      <c r="R254" s="2" t="s">
        <v>702</v>
      </c>
      <c r="S254" s="5">
        <v>3.3045195783795202E-2</v>
      </c>
    </row>
    <row r="255" spans="1:19" x14ac:dyDescent="0.2">
      <c r="A255" s="2" t="s">
        <v>645</v>
      </c>
      <c r="B255" s="2" t="s">
        <v>704</v>
      </c>
      <c r="C255" s="2" t="s">
        <v>40</v>
      </c>
      <c r="D255" s="2" t="s">
        <v>705</v>
      </c>
      <c r="E255" s="2" t="s">
        <v>706</v>
      </c>
      <c r="F255" s="5">
        <v>23.598029677254299</v>
      </c>
      <c r="G255" s="3">
        <v>7.4574950240541103E-9</v>
      </c>
      <c r="H255" s="2">
        <v>13</v>
      </c>
      <c r="I255" s="2">
        <v>99649831</v>
      </c>
      <c r="J255" s="2"/>
      <c r="K255" s="2" t="s">
        <v>704</v>
      </c>
      <c r="L255" s="2">
        <v>742</v>
      </c>
      <c r="M255" s="3">
        <v>1.22364827215039E-8</v>
      </c>
      <c r="N255" s="5">
        <v>3.5402523548049699E-3</v>
      </c>
      <c r="O255" s="3">
        <v>3.4439244991769501E-6</v>
      </c>
      <c r="P255" s="5">
        <v>0.99639425285345895</v>
      </c>
      <c r="Q255" s="5">
        <v>6.2038630752394994E-5</v>
      </c>
      <c r="R255" s="2" t="s">
        <v>707</v>
      </c>
      <c r="S255" s="5">
        <v>0.12777444824800299</v>
      </c>
    </row>
    <row r="256" spans="1:19" x14ac:dyDescent="0.2">
      <c r="A256" s="2" t="s">
        <v>645</v>
      </c>
      <c r="B256" s="2" t="s">
        <v>708</v>
      </c>
      <c r="C256" s="2" t="s">
        <v>40</v>
      </c>
      <c r="D256" s="2" t="s">
        <v>709</v>
      </c>
      <c r="E256" s="2" t="s">
        <v>350</v>
      </c>
      <c r="F256" s="5">
        <v>23.036965471076702</v>
      </c>
      <c r="G256" s="3">
        <v>1.1319775210213101E-8</v>
      </c>
      <c r="H256" s="2">
        <v>15</v>
      </c>
      <c r="I256" s="2">
        <v>71605453</v>
      </c>
      <c r="J256" s="2"/>
      <c r="K256" s="2" t="s">
        <v>708</v>
      </c>
      <c r="L256" s="2">
        <v>663</v>
      </c>
      <c r="M256" s="3">
        <v>1.8874672364077199E-139</v>
      </c>
      <c r="N256" s="5">
        <v>0.98054526952741705</v>
      </c>
      <c r="O256" s="3">
        <v>2.8451931236086702E-141</v>
      </c>
      <c r="P256" s="5">
        <v>1.4776190788443701E-2</v>
      </c>
      <c r="Q256" s="5">
        <v>4.67853968415885E-3</v>
      </c>
      <c r="R256" s="2" t="s">
        <v>710</v>
      </c>
      <c r="S256" s="5">
        <v>0.68834810117141798</v>
      </c>
    </row>
    <row r="257" spans="1:19" x14ac:dyDescent="0.2">
      <c r="A257" s="2" t="s">
        <v>645</v>
      </c>
      <c r="B257" s="2" t="s">
        <v>711</v>
      </c>
      <c r="C257" s="2" t="s">
        <v>40</v>
      </c>
      <c r="D257" s="2" t="s">
        <v>634</v>
      </c>
      <c r="E257" s="2" t="s">
        <v>635</v>
      </c>
      <c r="F257" s="5">
        <v>26.080403370489201</v>
      </c>
      <c r="G257" s="3">
        <v>1.18112339972132E-9</v>
      </c>
      <c r="H257" s="2">
        <v>15</v>
      </c>
      <c r="I257" s="2">
        <v>76953256</v>
      </c>
      <c r="J257" s="2"/>
      <c r="K257" s="2" t="s">
        <v>711</v>
      </c>
      <c r="L257" s="2">
        <v>417</v>
      </c>
      <c r="M257" s="3">
        <v>5.3564841071755103E-13</v>
      </c>
      <c r="N257" s="5">
        <v>0.87057648590424297</v>
      </c>
      <c r="O257" s="3">
        <v>9.0056265106080092E-15</v>
      </c>
      <c r="P257" s="5">
        <v>1.45217265008546E-2</v>
      </c>
      <c r="Q257" s="5">
        <v>0.11490178759436</v>
      </c>
      <c r="R257" s="2" t="s">
        <v>711</v>
      </c>
      <c r="S257" s="5">
        <v>0.13865437041662201</v>
      </c>
    </row>
    <row r="258" spans="1:19" x14ac:dyDescent="0.2">
      <c r="A258" s="2" t="s">
        <v>645</v>
      </c>
      <c r="B258" s="2" t="s">
        <v>712</v>
      </c>
      <c r="C258" s="2" t="s">
        <v>40</v>
      </c>
      <c r="D258" s="2" t="s">
        <v>713</v>
      </c>
      <c r="E258" s="2" t="s">
        <v>714</v>
      </c>
      <c r="F258" s="5">
        <v>22.671190235650499</v>
      </c>
      <c r="G258" s="3">
        <v>1.48619986743473E-8</v>
      </c>
      <c r="H258" s="2">
        <v>16</v>
      </c>
      <c r="I258" s="2">
        <v>75428556</v>
      </c>
      <c r="J258" s="2"/>
      <c r="K258" s="2" t="s">
        <v>712</v>
      </c>
      <c r="L258" s="2">
        <v>812</v>
      </c>
      <c r="M258" s="3">
        <v>7.8462874652813807E-52</v>
      </c>
      <c r="N258" s="5">
        <v>0.972806891798355</v>
      </c>
      <c r="O258" s="3">
        <v>1.34338165137281E-53</v>
      </c>
      <c r="P258" s="5">
        <v>1.6645111569162999E-2</v>
      </c>
      <c r="Q258" s="5">
        <v>1.0547996632476001E-2</v>
      </c>
      <c r="R258" s="2" t="s">
        <v>715</v>
      </c>
      <c r="S258" s="5">
        <v>0.19566472025304599</v>
      </c>
    </row>
    <row r="259" spans="1:19" x14ac:dyDescent="0.2">
      <c r="A259" s="2" t="s">
        <v>645</v>
      </c>
      <c r="B259" s="2" t="s">
        <v>575</v>
      </c>
      <c r="C259" s="2" t="s">
        <v>40</v>
      </c>
      <c r="D259" s="2" t="s">
        <v>573</v>
      </c>
      <c r="E259" s="2" t="s">
        <v>574</v>
      </c>
      <c r="F259" s="5">
        <v>-21.471824406703899</v>
      </c>
      <c r="G259" s="3">
        <v>3.6329413819736301E-8</v>
      </c>
      <c r="H259" s="2">
        <v>17</v>
      </c>
      <c r="I259" s="2">
        <v>2043789</v>
      </c>
      <c r="J259" s="2"/>
      <c r="K259" s="2" t="s">
        <v>575</v>
      </c>
      <c r="L259" s="2">
        <v>496</v>
      </c>
      <c r="M259" s="3">
        <v>4.8707154899980697E-7</v>
      </c>
      <c r="N259" s="5">
        <v>0.83028537546528403</v>
      </c>
      <c r="O259" s="3">
        <v>8.5180556841139501E-9</v>
      </c>
      <c r="P259" s="5">
        <v>1.43649344813984E-2</v>
      </c>
      <c r="Q259" s="5">
        <v>0.15534919446371401</v>
      </c>
      <c r="R259" s="2" t="s">
        <v>575</v>
      </c>
      <c r="S259" s="5">
        <v>0.55961499245627799</v>
      </c>
    </row>
    <row r="260" spans="1:19" x14ac:dyDescent="0.2">
      <c r="A260" s="2" t="s">
        <v>645</v>
      </c>
      <c r="B260" s="2" t="s">
        <v>716</v>
      </c>
      <c r="C260" s="2" t="s">
        <v>28</v>
      </c>
      <c r="D260" s="2" t="s">
        <v>717</v>
      </c>
      <c r="E260" s="2" t="s">
        <v>718</v>
      </c>
      <c r="F260" s="5">
        <v>-22.262906228684599</v>
      </c>
      <c r="G260" s="3">
        <v>2.0143556371961501E-8</v>
      </c>
      <c r="H260" s="2">
        <v>19</v>
      </c>
      <c r="I260" s="2">
        <v>31844549</v>
      </c>
      <c r="J260" s="2"/>
      <c r="K260" s="2" t="s">
        <v>716</v>
      </c>
      <c r="L260" s="2">
        <v>570</v>
      </c>
      <c r="M260" s="3">
        <v>1.2892010081872899E-18</v>
      </c>
      <c r="N260" s="5">
        <v>2.2897442805248799E-2</v>
      </c>
      <c r="O260" s="3">
        <v>5.4942710369633699E-17</v>
      </c>
      <c r="P260" s="5">
        <v>0.97583381070550401</v>
      </c>
      <c r="Q260" s="5">
        <v>1.2687464892486399E-3</v>
      </c>
      <c r="R260" s="2" t="s">
        <v>719</v>
      </c>
      <c r="S260" s="5">
        <v>0.346019621585265</v>
      </c>
    </row>
    <row r="261" spans="1:19" x14ac:dyDescent="0.2">
      <c r="A261" s="2" t="s">
        <v>645</v>
      </c>
      <c r="B261" s="2" t="s">
        <v>720</v>
      </c>
      <c r="C261" s="2" t="s">
        <v>40</v>
      </c>
      <c r="D261" s="2" t="s">
        <v>721</v>
      </c>
      <c r="E261" s="2" t="s">
        <v>78</v>
      </c>
      <c r="F261" s="5">
        <v>22.001657975689099</v>
      </c>
      <c r="G261" s="3">
        <v>2.4472673504968199E-8</v>
      </c>
      <c r="H261" s="2">
        <v>22</v>
      </c>
      <c r="I261" s="2">
        <v>30188245</v>
      </c>
      <c r="J261" s="2"/>
      <c r="K261" s="2" t="s">
        <v>720</v>
      </c>
      <c r="L261" s="2">
        <v>537</v>
      </c>
      <c r="M261" s="3">
        <v>3.0260279045580399E-18</v>
      </c>
      <c r="N261" s="5">
        <v>0.90557632977347902</v>
      </c>
      <c r="O261" s="3">
        <v>2.68003458683786E-19</v>
      </c>
      <c r="P261" s="5">
        <v>8.0189119858853505E-2</v>
      </c>
      <c r="Q261" s="5">
        <v>1.42345503676656E-2</v>
      </c>
      <c r="R261" s="2" t="s">
        <v>722</v>
      </c>
      <c r="S261" s="5">
        <v>0.21831713547861201</v>
      </c>
    </row>
    <row r="262" spans="1:19" x14ac:dyDescent="0.2">
      <c r="A262" s="2" t="s">
        <v>116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D7A02-6281-4DD3-A94D-A924E094E4C1}">
  <dimension ref="A1:M99"/>
  <sheetViews>
    <sheetView workbookViewId="0"/>
  </sheetViews>
  <sheetFormatPr defaultRowHeight="14.25" x14ac:dyDescent="0.2"/>
  <cols>
    <col min="1" max="1" width="9" style="2"/>
    <col min="2" max="2" width="13" style="2" customWidth="1"/>
    <col min="3" max="6" width="9" style="2"/>
    <col min="7" max="7" width="12.75" style="2" bestFit="1" customWidth="1"/>
    <col min="8" max="8" width="12.625" style="2" customWidth="1"/>
    <col min="9" max="9" width="12.25" style="2" customWidth="1"/>
    <col min="10" max="10" width="10" style="2" bestFit="1" customWidth="1"/>
    <col min="11" max="11" width="11.75" style="2" customWidth="1"/>
    <col min="12" max="12" width="11" style="2" customWidth="1"/>
    <col min="13" max="13" width="12.75" style="2" bestFit="1" customWidth="1"/>
  </cols>
  <sheetData>
    <row r="1" spans="1:13" x14ac:dyDescent="0.2">
      <c r="A1" s="4" t="s">
        <v>1275</v>
      </c>
    </row>
    <row r="2" spans="1:13" x14ac:dyDescent="0.2">
      <c r="A2" s="2" t="s">
        <v>9</v>
      </c>
      <c r="B2" s="2" t="s">
        <v>1232</v>
      </c>
      <c r="C2" s="2" t="s">
        <v>1233</v>
      </c>
      <c r="D2" s="2" t="s">
        <v>1234</v>
      </c>
      <c r="E2" s="2" t="s">
        <v>1235</v>
      </c>
      <c r="F2" s="2" t="s">
        <v>1236</v>
      </c>
      <c r="G2" s="2" t="s">
        <v>1237</v>
      </c>
      <c r="H2" s="2" t="s">
        <v>1238</v>
      </c>
      <c r="I2" s="2" t="s">
        <v>1239</v>
      </c>
      <c r="J2" s="2" t="s">
        <v>1240</v>
      </c>
      <c r="K2" s="2" t="s">
        <v>1241</v>
      </c>
      <c r="L2" s="2" t="s">
        <v>1242</v>
      </c>
      <c r="M2" s="2" t="s">
        <v>1243</v>
      </c>
    </row>
    <row r="3" spans="1:13" x14ac:dyDescent="0.2">
      <c r="A3" s="2" t="s">
        <v>26</v>
      </c>
      <c r="B3" s="2" t="s">
        <v>1244</v>
      </c>
      <c r="C3" s="2" t="s">
        <v>1245</v>
      </c>
      <c r="D3" s="2">
        <v>6.9924263464499994E-2</v>
      </c>
      <c r="E3" s="2">
        <v>0.33953152861199998</v>
      </c>
      <c r="F3" s="2">
        <v>3.0053712909599999E-2</v>
      </c>
      <c r="G3" s="2">
        <v>4.85570404019</v>
      </c>
      <c r="H3" s="2">
        <v>0.42980378227100002</v>
      </c>
      <c r="I3" s="3">
        <v>3.7109446518364299E-16</v>
      </c>
      <c r="J3" s="3">
        <v>2.0696705037900001E-8</v>
      </c>
      <c r="K3" s="3">
        <v>4.0616184252200001E-9</v>
      </c>
      <c r="L3" s="2">
        <v>5.0956793256099999</v>
      </c>
      <c r="M3" s="3">
        <v>1.73746453360323E-7</v>
      </c>
    </row>
    <row r="4" spans="1:13" x14ac:dyDescent="0.2">
      <c r="A4" s="2" t="s">
        <v>26</v>
      </c>
      <c r="B4" s="2" t="s">
        <v>1246</v>
      </c>
      <c r="C4" s="2" t="s">
        <v>1247</v>
      </c>
      <c r="D4" s="2">
        <v>2.5541803240200001E-2</v>
      </c>
      <c r="E4" s="2">
        <v>0.106544520717</v>
      </c>
      <c r="F4" s="2">
        <v>1.4658495952799999E-2</v>
      </c>
      <c r="G4" s="2">
        <v>4.1713781801099996</v>
      </c>
      <c r="H4" s="2">
        <v>0.573902156198</v>
      </c>
      <c r="I4" s="3">
        <v>6.3673907104338907E-8</v>
      </c>
      <c r="J4" s="3">
        <v>1.8192296677E-8</v>
      </c>
      <c r="K4" s="3">
        <v>4.9117163448599999E-9</v>
      </c>
      <c r="L4" s="2">
        <v>3.7038573483600001</v>
      </c>
      <c r="M4" s="2">
        <v>1.06172849261316E-4</v>
      </c>
    </row>
    <row r="5" spans="1:13" x14ac:dyDescent="0.2">
      <c r="A5" s="2" t="s">
        <v>26</v>
      </c>
      <c r="B5" s="2" t="s">
        <v>1248</v>
      </c>
      <c r="C5" s="2" t="s">
        <v>1247</v>
      </c>
      <c r="D5" s="2">
        <v>2.5364973294999999E-2</v>
      </c>
      <c r="E5" s="2">
        <v>0.108346382512</v>
      </c>
      <c r="F5" s="2">
        <v>1.53168216205E-2</v>
      </c>
      <c r="G5" s="2">
        <v>4.27149602139</v>
      </c>
      <c r="H5" s="2">
        <v>0.60385719481699995</v>
      </c>
      <c r="I5" s="3">
        <v>1.0957734160733501E-7</v>
      </c>
      <c r="J5" s="3">
        <v>1.89121049701E-8</v>
      </c>
      <c r="K5" s="3">
        <v>5.2033065255199997E-9</v>
      </c>
      <c r="L5" s="2">
        <v>3.63463210889</v>
      </c>
      <c r="M5" s="2">
        <v>1.39188792214586E-4</v>
      </c>
    </row>
    <row r="6" spans="1:13" x14ac:dyDescent="0.2">
      <c r="A6" s="2" t="s">
        <v>80</v>
      </c>
      <c r="B6" s="2" t="s">
        <v>1244</v>
      </c>
      <c r="C6" s="2" t="s">
        <v>1245</v>
      </c>
      <c r="D6" s="2">
        <v>6.9924263464499994E-2</v>
      </c>
      <c r="E6" s="2">
        <v>0.343412492327</v>
      </c>
      <c r="F6" s="2">
        <v>3.08536367845E-2</v>
      </c>
      <c r="G6" s="2">
        <v>4.91120642982</v>
      </c>
      <c r="H6" s="2">
        <v>0.441243643563</v>
      </c>
      <c r="I6" s="3">
        <v>2.3852160068280599E-16</v>
      </c>
      <c r="J6" s="3">
        <v>2.7358055512600001E-8</v>
      </c>
      <c r="K6" s="3">
        <v>4.8658355633200001E-9</v>
      </c>
      <c r="L6" s="2">
        <v>5.6224784328600004</v>
      </c>
      <c r="M6" s="3">
        <v>9.4118536976639707E-9</v>
      </c>
    </row>
    <row r="7" spans="1:13" x14ac:dyDescent="0.2">
      <c r="A7" s="2" t="s">
        <v>80</v>
      </c>
      <c r="B7" s="2" t="s">
        <v>1249</v>
      </c>
      <c r="C7" s="2" t="s">
        <v>1250</v>
      </c>
      <c r="D7" s="2">
        <v>1.28815890668E-2</v>
      </c>
      <c r="E7" s="2">
        <v>0.13364503799800001</v>
      </c>
      <c r="F7" s="2">
        <v>1.9251349424699998E-2</v>
      </c>
      <c r="G7" s="2">
        <v>10.3748875473</v>
      </c>
      <c r="H7" s="2">
        <v>1.4944856045999999</v>
      </c>
      <c r="I7" s="3">
        <v>2.1303665730694999E-9</v>
      </c>
      <c r="J7" s="3">
        <v>8.6599501532500005E-8</v>
      </c>
      <c r="K7" s="3">
        <v>1.8762144132699999E-8</v>
      </c>
      <c r="L7" s="2">
        <v>4.61565058449</v>
      </c>
      <c r="M7" s="3">
        <v>1.9593289031959699E-6</v>
      </c>
    </row>
    <row r="8" spans="1:13" x14ac:dyDescent="0.2">
      <c r="A8" s="2" t="s">
        <v>80</v>
      </c>
      <c r="B8" s="2" t="s">
        <v>1248</v>
      </c>
      <c r="C8" s="2" t="s">
        <v>1247</v>
      </c>
      <c r="D8" s="2">
        <v>2.5364973294999999E-2</v>
      </c>
      <c r="E8" s="2">
        <v>0.10165691363400001</v>
      </c>
      <c r="F8" s="2">
        <v>1.21057373206E-2</v>
      </c>
      <c r="G8" s="2">
        <v>4.0077674220799997</v>
      </c>
      <c r="H8" s="2">
        <v>0.47726197776000001</v>
      </c>
      <c r="I8" s="3">
        <v>9.2487750487602296E-10</v>
      </c>
      <c r="J8" s="3">
        <v>2.2583863899599999E-8</v>
      </c>
      <c r="K8" s="3">
        <v>4.91122618665E-9</v>
      </c>
      <c r="L8" s="2">
        <v>4.5984165748599999</v>
      </c>
      <c r="M8" s="3">
        <v>2.1285705967503101E-6</v>
      </c>
    </row>
    <row r="9" spans="1:13" x14ac:dyDescent="0.2">
      <c r="A9" s="2" t="s">
        <v>80</v>
      </c>
      <c r="B9" s="2" t="s">
        <v>1246</v>
      </c>
      <c r="C9" s="2" t="s">
        <v>1247</v>
      </c>
      <c r="D9" s="2">
        <v>2.5541803240200001E-2</v>
      </c>
      <c r="E9" s="2">
        <v>9.8810940606600006E-2</v>
      </c>
      <c r="F9" s="2">
        <v>1.19402059666E-2</v>
      </c>
      <c r="G9" s="2">
        <v>3.8685968910300002</v>
      </c>
      <c r="H9" s="2">
        <v>0.46747701618100002</v>
      </c>
      <c r="I9" s="3">
        <v>3.12121506540864E-9</v>
      </c>
      <c r="J9" s="3">
        <v>2.15923038267E-8</v>
      </c>
      <c r="K9" s="3">
        <v>4.8709484942000002E-9</v>
      </c>
      <c r="L9" s="2">
        <v>4.4328745936000002</v>
      </c>
      <c r="M9" s="3">
        <v>4.6492477836430502E-6</v>
      </c>
    </row>
    <row r="10" spans="1:13" x14ac:dyDescent="0.2">
      <c r="A10" s="2" t="s">
        <v>80</v>
      </c>
      <c r="B10" s="2" t="s">
        <v>1251</v>
      </c>
      <c r="C10" s="2" t="s">
        <v>1245</v>
      </c>
      <c r="D10" s="2">
        <v>3.4337405708999999E-2</v>
      </c>
      <c r="E10" s="2">
        <v>0.19501389099300001</v>
      </c>
      <c r="F10" s="2">
        <v>2.0329631951400001E-2</v>
      </c>
      <c r="G10" s="2">
        <v>5.67934259931</v>
      </c>
      <c r="H10" s="2">
        <v>0.59205497712099997</v>
      </c>
      <c r="I10" s="3">
        <v>3.2162277837672598E-13</v>
      </c>
      <c r="J10" s="3">
        <v>2.8826317547699998E-8</v>
      </c>
      <c r="K10" s="3">
        <v>6.5608267089900001E-9</v>
      </c>
      <c r="L10" s="2">
        <v>4.3937020174999999</v>
      </c>
      <c r="M10" s="3">
        <v>5.5718268719044299E-6</v>
      </c>
    </row>
    <row r="11" spans="1:13" x14ac:dyDescent="0.2">
      <c r="A11" s="2" t="s">
        <v>80</v>
      </c>
      <c r="B11" s="2" t="s">
        <v>1251</v>
      </c>
      <c r="C11" s="2" t="s">
        <v>1250</v>
      </c>
      <c r="D11" s="2">
        <v>1.02046739124E-2</v>
      </c>
      <c r="E11" s="2">
        <v>0.112064828751</v>
      </c>
      <c r="F11" s="2">
        <v>1.91615389748E-2</v>
      </c>
      <c r="G11" s="2">
        <v>10.9817158013</v>
      </c>
      <c r="H11" s="2">
        <v>1.87772183014</v>
      </c>
      <c r="I11" s="3">
        <v>2.19562611603305E-7</v>
      </c>
      <c r="J11" s="3">
        <v>9.7315330209900006E-8</v>
      </c>
      <c r="K11" s="3">
        <v>2.29798696721E-8</v>
      </c>
      <c r="L11" s="2">
        <v>4.23480775124</v>
      </c>
      <c r="M11" s="3">
        <v>1.14373659006809E-5</v>
      </c>
    </row>
    <row r="12" spans="1:13" x14ac:dyDescent="0.2">
      <c r="A12" s="2" t="s">
        <v>80</v>
      </c>
      <c r="B12" s="2" t="s">
        <v>1252</v>
      </c>
      <c r="C12" s="2" t="s">
        <v>1245</v>
      </c>
      <c r="D12" s="2">
        <v>2.3925361564900001E-2</v>
      </c>
      <c r="E12" s="2">
        <v>0.14771332096799999</v>
      </c>
      <c r="F12" s="2">
        <v>1.6655136046499999E-2</v>
      </c>
      <c r="G12" s="2">
        <v>6.17392220249</v>
      </c>
      <c r="H12" s="2">
        <v>0.69612891747799999</v>
      </c>
      <c r="I12" s="3">
        <v>1.82123400574303E-12</v>
      </c>
      <c r="J12" s="3">
        <v>3.28495374833E-8</v>
      </c>
      <c r="K12" s="3">
        <v>7.7580751005899996E-9</v>
      </c>
      <c r="L12" s="2">
        <v>4.2342381399300004</v>
      </c>
      <c r="M12" s="3">
        <v>1.1466391521087699E-5</v>
      </c>
    </row>
    <row r="13" spans="1:13" x14ac:dyDescent="0.2">
      <c r="A13" s="2" t="s">
        <v>80</v>
      </c>
      <c r="B13" s="2" t="s">
        <v>1253</v>
      </c>
      <c r="C13" s="2" t="s">
        <v>1250</v>
      </c>
      <c r="D13" s="2">
        <v>9.8223297750200007E-3</v>
      </c>
      <c r="E13" s="2">
        <v>0.107408841361</v>
      </c>
      <c r="F13" s="2">
        <v>1.85627168029E-2</v>
      </c>
      <c r="G13" s="2">
        <v>10.9351695393</v>
      </c>
      <c r="H13" s="2">
        <v>1.8898486640200001</v>
      </c>
      <c r="I13" s="3">
        <v>3.2102326613792898E-7</v>
      </c>
      <c r="J13" s="3">
        <v>9.4421842740400002E-8</v>
      </c>
      <c r="K13" s="3">
        <v>2.3732603468700001E-8</v>
      </c>
      <c r="L13" s="2">
        <v>3.9785707819599998</v>
      </c>
      <c r="M13" s="3">
        <v>3.4665386028797003E-5</v>
      </c>
    </row>
    <row r="14" spans="1:13" x14ac:dyDescent="0.2">
      <c r="A14" s="2" t="s">
        <v>80</v>
      </c>
      <c r="B14" s="2" t="s">
        <v>1252</v>
      </c>
      <c r="C14" s="2" t="s">
        <v>1250</v>
      </c>
      <c r="D14" s="2">
        <v>2.00872406058E-2</v>
      </c>
      <c r="E14" s="2">
        <v>0.15483908191000001</v>
      </c>
      <c r="F14" s="2">
        <v>2.15271866489E-2</v>
      </c>
      <c r="G14" s="2">
        <v>7.7083301259999999</v>
      </c>
      <c r="H14" s="2">
        <v>1.0716846117100001</v>
      </c>
      <c r="I14" s="3">
        <v>1.6074533710349101E-9</v>
      </c>
      <c r="J14" s="3">
        <v>5.0087319902999997E-8</v>
      </c>
      <c r="K14" s="3">
        <v>1.26434422794E-8</v>
      </c>
      <c r="L14" s="2">
        <v>3.9615255716000002</v>
      </c>
      <c r="M14" s="3">
        <v>3.72362021819816E-5</v>
      </c>
    </row>
    <row r="15" spans="1:13" x14ac:dyDescent="0.2">
      <c r="A15" s="2" t="s">
        <v>80</v>
      </c>
      <c r="B15" s="2" t="s">
        <v>1252</v>
      </c>
      <c r="C15" s="2" t="s">
        <v>1247</v>
      </c>
      <c r="D15" s="2">
        <v>2.66653820624E-2</v>
      </c>
      <c r="E15" s="2">
        <v>9.3591084632600005E-2</v>
      </c>
      <c r="F15" s="2">
        <v>1.1939693255500001E-2</v>
      </c>
      <c r="G15" s="2">
        <v>3.5098347518100002</v>
      </c>
      <c r="H15" s="2">
        <v>0.447760066874</v>
      </c>
      <c r="I15" s="3">
        <v>3.5176496076426197E-8</v>
      </c>
      <c r="J15" s="3">
        <v>1.8088127381900002E-8</v>
      </c>
      <c r="K15" s="3">
        <v>4.58070856055E-9</v>
      </c>
      <c r="L15" s="2">
        <v>3.9487618875399999</v>
      </c>
      <c r="M15" s="3">
        <v>3.9278221408895198E-5</v>
      </c>
    </row>
    <row r="16" spans="1:13" x14ac:dyDescent="0.2">
      <c r="A16" s="2" t="s">
        <v>80</v>
      </c>
      <c r="B16" s="2" t="s">
        <v>1254</v>
      </c>
      <c r="C16" s="2" t="s">
        <v>1250</v>
      </c>
      <c r="D16" s="2">
        <v>3.7425517978399998E-2</v>
      </c>
      <c r="E16" s="2">
        <v>0.19187705304200001</v>
      </c>
      <c r="F16" s="2">
        <v>1.9179188301700002E-2</v>
      </c>
      <c r="G16" s="2">
        <v>5.1269044065699996</v>
      </c>
      <c r="H16" s="2">
        <v>0.51246286859099999</v>
      </c>
      <c r="I16" s="3">
        <v>8.4913407841385094E-14</v>
      </c>
      <c r="J16" s="3">
        <v>2.5996989622800001E-8</v>
      </c>
      <c r="K16" s="3">
        <v>6.9873482178500002E-9</v>
      </c>
      <c r="L16" s="2">
        <v>3.7205802276100002</v>
      </c>
      <c r="M16" s="3">
        <v>9.9382792549661795E-5</v>
      </c>
    </row>
    <row r="17" spans="1:13" x14ac:dyDescent="0.2">
      <c r="A17" s="2" t="s">
        <v>80</v>
      </c>
      <c r="B17" s="2" t="s">
        <v>1255</v>
      </c>
      <c r="C17" s="2" t="s">
        <v>1250</v>
      </c>
      <c r="D17" s="2">
        <v>1.18980568616E-2</v>
      </c>
      <c r="E17" s="2">
        <v>0.10583565893000001</v>
      </c>
      <c r="F17" s="2">
        <v>1.7726529057699999E-2</v>
      </c>
      <c r="G17" s="2">
        <v>8.8952053399200004</v>
      </c>
      <c r="H17" s="2">
        <v>1.4898675694600001</v>
      </c>
      <c r="I17" s="3">
        <v>3.11288454351125E-7</v>
      </c>
      <c r="J17" s="3">
        <v>6.3669487965399997E-8</v>
      </c>
      <c r="K17" s="3">
        <v>1.7929399578799999E-8</v>
      </c>
      <c r="L17" s="2">
        <v>3.5511221491599998</v>
      </c>
      <c r="M17" s="2">
        <v>1.91796172328619E-4</v>
      </c>
    </row>
    <row r="18" spans="1:13" x14ac:dyDescent="0.2">
      <c r="A18" s="2" t="s">
        <v>80</v>
      </c>
      <c r="B18" s="2" t="s">
        <v>1253</v>
      </c>
      <c r="C18" s="2" t="s">
        <v>1245</v>
      </c>
      <c r="D18" s="2">
        <v>4.0854297861900001E-2</v>
      </c>
      <c r="E18" s="2">
        <v>0.19405358885599999</v>
      </c>
      <c r="F18" s="2">
        <v>2.03277812493E-2</v>
      </c>
      <c r="G18" s="2">
        <v>4.7498941117899998</v>
      </c>
      <c r="H18" s="2">
        <v>0.49756775451000002</v>
      </c>
      <c r="I18" s="3">
        <v>1.1644948137997499E-12</v>
      </c>
      <c r="J18" s="3">
        <v>1.9802103414199999E-8</v>
      </c>
      <c r="K18" s="3">
        <v>5.6157570609800004E-9</v>
      </c>
      <c r="L18" s="2">
        <v>3.5261681015100002</v>
      </c>
      <c r="M18" s="2">
        <v>2.10809630371203E-4</v>
      </c>
    </row>
    <row r="19" spans="1:13" x14ac:dyDescent="0.2">
      <c r="A19" s="2" t="s">
        <v>80</v>
      </c>
      <c r="B19" s="2" t="s">
        <v>1256</v>
      </c>
      <c r="C19" s="2" t="s">
        <v>1250</v>
      </c>
      <c r="D19" s="2">
        <v>1.1554689553800001E-2</v>
      </c>
      <c r="E19" s="2">
        <v>0.11462002332</v>
      </c>
      <c r="F19" s="2">
        <v>2.0207521505299999E-2</v>
      </c>
      <c r="G19" s="2">
        <v>9.9197838925999999</v>
      </c>
      <c r="H19" s="2">
        <v>1.7488588863700001</v>
      </c>
      <c r="I19" s="3">
        <v>7.9975028947981901E-7</v>
      </c>
      <c r="J19" s="3">
        <v>7.7143855283500004E-8</v>
      </c>
      <c r="K19" s="3">
        <v>2.20013199222E-8</v>
      </c>
      <c r="L19" s="2">
        <v>3.5063285092199998</v>
      </c>
      <c r="M19" s="2">
        <v>2.27167049902188E-4</v>
      </c>
    </row>
    <row r="20" spans="1:13" x14ac:dyDescent="0.2">
      <c r="A20" s="2" t="s">
        <v>161</v>
      </c>
      <c r="B20" s="2" t="s">
        <v>1244</v>
      </c>
      <c r="C20" s="2" t="s">
        <v>1245</v>
      </c>
      <c r="D20" s="2">
        <v>6.9924263464499994E-2</v>
      </c>
      <c r="E20" s="2">
        <v>0.39852293388900001</v>
      </c>
      <c r="F20" s="2">
        <v>3.4772983034100001E-2</v>
      </c>
      <c r="G20" s="2">
        <v>5.6993511857500003</v>
      </c>
      <c r="H20" s="2">
        <v>0.49729494900999999</v>
      </c>
      <c r="I20" s="3">
        <v>3.42215501004697E-18</v>
      </c>
      <c r="J20" s="3">
        <v>3.0058360488399997E-8</v>
      </c>
      <c r="K20" s="3">
        <v>4.9477591420699998E-9</v>
      </c>
      <c r="L20" s="2">
        <v>6.0751462683100002</v>
      </c>
      <c r="M20" s="3">
        <v>6.1937378263989004E-10</v>
      </c>
    </row>
    <row r="21" spans="1:13" x14ac:dyDescent="0.2">
      <c r="A21" s="2" t="s">
        <v>161</v>
      </c>
      <c r="B21" s="2" t="s">
        <v>1248</v>
      </c>
      <c r="C21" s="2" t="s">
        <v>1247</v>
      </c>
      <c r="D21" s="2">
        <v>2.5364973294999999E-2</v>
      </c>
      <c r="E21" s="2">
        <v>0.14009724433000001</v>
      </c>
      <c r="F21" s="2">
        <v>1.6622581252700001E-2</v>
      </c>
      <c r="G21" s="2">
        <v>5.5232561335900003</v>
      </c>
      <c r="H21" s="2">
        <v>0.65533604389699995</v>
      </c>
      <c r="I21" s="3">
        <v>3.61594800507518E-11</v>
      </c>
      <c r="J21" s="3">
        <v>3.1478642593499997E-8</v>
      </c>
      <c r="K21" s="3">
        <v>5.5913478318700004E-9</v>
      </c>
      <c r="L21" s="2">
        <v>5.6298845180099999</v>
      </c>
      <c r="M21" s="3">
        <v>9.0165159953313796E-9</v>
      </c>
    </row>
    <row r="22" spans="1:13" x14ac:dyDescent="0.2">
      <c r="A22" s="2" t="s">
        <v>161</v>
      </c>
      <c r="B22" s="2" t="s">
        <v>1246</v>
      </c>
      <c r="C22" s="2" t="s">
        <v>1247</v>
      </c>
      <c r="D22" s="2">
        <v>2.5541803240200001E-2</v>
      </c>
      <c r="E22" s="2">
        <v>0.13067088751799999</v>
      </c>
      <c r="F22" s="2">
        <v>1.60663569178E-2</v>
      </c>
      <c r="G22" s="2">
        <v>5.1159617153500001</v>
      </c>
      <c r="H22" s="2">
        <v>0.62902202975499999</v>
      </c>
      <c r="I22" s="3">
        <v>3.3835102561500102E-10</v>
      </c>
      <c r="J22" s="3">
        <v>2.7788186371499998E-8</v>
      </c>
      <c r="K22" s="3">
        <v>5.3423672875899999E-9</v>
      </c>
      <c r="L22" s="2">
        <v>5.20147434192</v>
      </c>
      <c r="M22" s="3">
        <v>9.8856885643006695E-8</v>
      </c>
    </row>
    <row r="23" spans="1:13" x14ac:dyDescent="0.2">
      <c r="A23" s="2" t="s">
        <v>161</v>
      </c>
      <c r="B23" s="2" t="s">
        <v>1246</v>
      </c>
      <c r="C23" s="2" t="s">
        <v>1245</v>
      </c>
      <c r="D23" s="2">
        <v>9.2933585169800003E-3</v>
      </c>
      <c r="E23" s="2">
        <v>0.10767730743499999</v>
      </c>
      <c r="F23" s="2">
        <v>1.4828120782E-2</v>
      </c>
      <c r="G23" s="2">
        <v>11.5864794453</v>
      </c>
      <c r="H23" s="2">
        <v>1.59556104016</v>
      </c>
      <c r="I23" s="3">
        <v>1.41891673096364E-10</v>
      </c>
      <c r="J23" s="3">
        <v>6.9114468908199999E-8</v>
      </c>
      <c r="K23" s="3">
        <v>1.38262934271E-8</v>
      </c>
      <c r="L23" s="2">
        <v>4.9987705868300001</v>
      </c>
      <c r="M23" s="3">
        <v>2.8848499327739202E-7</v>
      </c>
    </row>
    <row r="24" spans="1:13" x14ac:dyDescent="0.2">
      <c r="A24" s="2" t="s">
        <v>161</v>
      </c>
      <c r="B24" s="2" t="s">
        <v>1248</v>
      </c>
      <c r="C24" s="2" t="s">
        <v>1245</v>
      </c>
      <c r="D24" s="2">
        <v>3.5204851079800002E-2</v>
      </c>
      <c r="E24" s="2">
        <v>0.230929280603</v>
      </c>
      <c r="F24" s="2">
        <v>2.44950722124E-2</v>
      </c>
      <c r="G24" s="2">
        <v>6.55958691827</v>
      </c>
      <c r="H24" s="2">
        <v>0.69578684360599996</v>
      </c>
      <c r="I24" s="3">
        <v>2.9677670632706598E-14</v>
      </c>
      <c r="J24" s="3">
        <v>3.19253298581E-8</v>
      </c>
      <c r="K24" s="3">
        <v>6.3914459727100004E-9</v>
      </c>
      <c r="L24" s="2">
        <v>4.9950089532800002</v>
      </c>
      <c r="M24" s="3">
        <v>2.9416518954939199E-7</v>
      </c>
    </row>
    <row r="25" spans="1:13" x14ac:dyDescent="0.2">
      <c r="A25" s="2" t="s">
        <v>161</v>
      </c>
      <c r="B25" s="2" t="s">
        <v>1257</v>
      </c>
      <c r="C25" s="2" t="s">
        <v>1247</v>
      </c>
      <c r="D25" s="2">
        <v>2.0863065117599999E-2</v>
      </c>
      <c r="E25" s="2">
        <v>0.118201801</v>
      </c>
      <c r="F25" s="2">
        <v>1.59351475028E-2</v>
      </c>
      <c r="G25" s="2">
        <v>5.6656009236199996</v>
      </c>
      <c r="H25" s="2">
        <v>0.76379704578200003</v>
      </c>
      <c r="I25" s="3">
        <v>2.9961441180451602E-9</v>
      </c>
      <c r="J25" s="3">
        <v>2.9562083520800001E-8</v>
      </c>
      <c r="K25" s="3">
        <v>6.4900146455800004E-9</v>
      </c>
      <c r="L25" s="2">
        <v>4.5550102943099997</v>
      </c>
      <c r="M25" s="3">
        <v>2.6191506477994598E-6</v>
      </c>
    </row>
    <row r="26" spans="1:13" x14ac:dyDescent="0.2">
      <c r="A26" s="2" t="s">
        <v>161</v>
      </c>
      <c r="B26" s="2" t="s">
        <v>1251</v>
      </c>
      <c r="C26" s="2" t="s">
        <v>1245</v>
      </c>
      <c r="D26" s="2">
        <v>3.4337405708999999E-2</v>
      </c>
      <c r="E26" s="2">
        <v>0.22938139549600001</v>
      </c>
      <c r="F26" s="2">
        <v>2.40572962042E-2</v>
      </c>
      <c r="G26" s="2">
        <v>6.68021915925</v>
      </c>
      <c r="H26" s="2">
        <v>0.70061484574699995</v>
      </c>
      <c r="I26" s="3">
        <v>1.34401219927011E-13</v>
      </c>
      <c r="J26" s="3">
        <v>3.0929110395100001E-8</v>
      </c>
      <c r="K26" s="3">
        <v>6.8400605145000003E-9</v>
      </c>
      <c r="L26" s="2">
        <v>4.5217597606800002</v>
      </c>
      <c r="M26" s="3">
        <v>3.0663820154742898E-6</v>
      </c>
    </row>
    <row r="27" spans="1:13" x14ac:dyDescent="0.2">
      <c r="A27" s="2" t="s">
        <v>161</v>
      </c>
      <c r="B27" s="2" t="s">
        <v>1252</v>
      </c>
      <c r="C27" s="2" t="s">
        <v>1245</v>
      </c>
      <c r="D27" s="2">
        <v>2.3925361564900001E-2</v>
      </c>
      <c r="E27" s="2">
        <v>0.169700574159</v>
      </c>
      <c r="F27" s="2">
        <v>1.9643546302099999E-2</v>
      </c>
      <c r="G27" s="2">
        <v>7.0929157621599996</v>
      </c>
      <c r="H27" s="2">
        <v>0.82103445955499998</v>
      </c>
      <c r="I27" s="3">
        <v>2.3800195977697401E-12</v>
      </c>
      <c r="J27" s="3">
        <v>3.20558427791E-8</v>
      </c>
      <c r="K27" s="3">
        <v>7.5378070021200001E-9</v>
      </c>
      <c r="L27" s="2">
        <v>4.2526749185900004</v>
      </c>
      <c r="M27" s="3">
        <v>1.05616052674872E-5</v>
      </c>
    </row>
    <row r="28" spans="1:13" x14ac:dyDescent="0.2">
      <c r="A28" s="2" t="s">
        <v>161</v>
      </c>
      <c r="B28" s="2" t="s">
        <v>1252</v>
      </c>
      <c r="C28" s="2" t="s">
        <v>1247</v>
      </c>
      <c r="D28" s="2">
        <v>2.66653820624E-2</v>
      </c>
      <c r="E28" s="2">
        <v>0.110734258069</v>
      </c>
      <c r="F28" s="2">
        <v>1.50682059231E-2</v>
      </c>
      <c r="G28" s="2">
        <v>4.1527347258700003</v>
      </c>
      <c r="H28" s="2">
        <v>0.565084943763</v>
      </c>
      <c r="I28" s="3">
        <v>3.2309811350375197E-8</v>
      </c>
      <c r="J28" s="3">
        <v>1.88300741467E-8</v>
      </c>
      <c r="K28" s="3">
        <v>4.6602142842699998E-9</v>
      </c>
      <c r="L28" s="2">
        <v>4.0406026414399996</v>
      </c>
      <c r="M28" s="3">
        <v>2.6657012417893302E-5</v>
      </c>
    </row>
    <row r="29" spans="1:13" x14ac:dyDescent="0.2">
      <c r="A29" s="2" t="s">
        <v>161</v>
      </c>
      <c r="B29" s="2" t="s">
        <v>1253</v>
      </c>
      <c r="C29" s="2" t="s">
        <v>1245</v>
      </c>
      <c r="D29" s="2">
        <v>4.0854297861900001E-2</v>
      </c>
      <c r="E29" s="2">
        <v>0.22415004139899999</v>
      </c>
      <c r="F29" s="2">
        <v>2.1767787956500001E-2</v>
      </c>
      <c r="G29" s="2">
        <v>5.4865718695499996</v>
      </c>
      <c r="H29" s="2">
        <v>0.53281512829</v>
      </c>
      <c r="I29" s="3">
        <v>3.3705772064004797E-14</v>
      </c>
      <c r="J29" s="3">
        <v>1.9430552779200001E-8</v>
      </c>
      <c r="K29" s="3">
        <v>4.9738306679199996E-9</v>
      </c>
      <c r="L29" s="2">
        <v>3.9065569530699999</v>
      </c>
      <c r="M29" s="3">
        <v>4.6810292302970403E-5</v>
      </c>
    </row>
    <row r="30" spans="1:13" x14ac:dyDescent="0.2">
      <c r="A30" s="2" t="s">
        <v>220</v>
      </c>
      <c r="B30" s="2" t="s">
        <v>1244</v>
      </c>
      <c r="C30" s="2" t="s">
        <v>1245</v>
      </c>
      <c r="D30" s="2">
        <v>6.9924263464499994E-2</v>
      </c>
      <c r="E30" s="2">
        <v>0.315023029264</v>
      </c>
      <c r="F30" s="2">
        <v>2.5907191279299999E-2</v>
      </c>
      <c r="G30" s="2">
        <v>4.5052033965899998</v>
      </c>
      <c r="H30" s="2">
        <v>0.37050359911899999</v>
      </c>
      <c r="I30" s="3">
        <v>5.2859800623065697E-17</v>
      </c>
      <c r="J30" s="3">
        <v>2.1862920965899999E-8</v>
      </c>
      <c r="K30" s="3">
        <v>4.1844882908599998E-9</v>
      </c>
      <c r="L30" s="2">
        <v>5.2247537682500003</v>
      </c>
      <c r="M30" s="3">
        <v>8.7193506764021205E-8</v>
      </c>
    </row>
    <row r="31" spans="1:13" x14ac:dyDescent="0.2">
      <c r="A31" s="2" t="s">
        <v>220</v>
      </c>
      <c r="B31" s="2" t="s">
        <v>1248</v>
      </c>
      <c r="C31" s="2" t="s">
        <v>1247</v>
      </c>
      <c r="D31" s="2">
        <v>2.5364973294999999E-2</v>
      </c>
      <c r="E31" s="2">
        <v>0.114140875377</v>
      </c>
      <c r="F31" s="2">
        <v>1.35457039562E-2</v>
      </c>
      <c r="G31" s="2">
        <v>4.4999406878699997</v>
      </c>
      <c r="H31" s="2">
        <v>0.534031863494</v>
      </c>
      <c r="I31" s="3">
        <v>2.86080168742285E-10</v>
      </c>
      <c r="J31" s="3">
        <v>2.50162476172E-8</v>
      </c>
      <c r="K31" s="3">
        <v>5.3855077331099997E-9</v>
      </c>
      <c r="L31" s="2">
        <v>4.6451047620799999</v>
      </c>
      <c r="M31" s="3">
        <v>1.6995196255265601E-6</v>
      </c>
    </row>
    <row r="32" spans="1:13" x14ac:dyDescent="0.2">
      <c r="A32" s="2" t="s">
        <v>220</v>
      </c>
      <c r="B32" s="2" t="s">
        <v>1252</v>
      </c>
      <c r="C32" s="2" t="s">
        <v>1245</v>
      </c>
      <c r="D32" s="2">
        <v>2.3925361564900001E-2</v>
      </c>
      <c r="E32" s="2">
        <v>0.14484912647000001</v>
      </c>
      <c r="F32" s="2">
        <v>1.6730427338199998E-2</v>
      </c>
      <c r="G32" s="2">
        <v>6.0542084631400002</v>
      </c>
      <c r="H32" s="2">
        <v>0.69927584135999998</v>
      </c>
      <c r="I32" s="3">
        <v>4.9040001213565499E-12</v>
      </c>
      <c r="J32" s="3">
        <v>3.2847496410099997E-8</v>
      </c>
      <c r="K32" s="3">
        <v>7.83711135891E-9</v>
      </c>
      <c r="L32" s="2">
        <v>4.1912759568900002</v>
      </c>
      <c r="M32" s="3">
        <v>1.38695010963849E-5</v>
      </c>
    </row>
    <row r="33" spans="1:13" x14ac:dyDescent="0.2">
      <c r="A33" s="2" t="s">
        <v>220</v>
      </c>
      <c r="B33" s="2" t="s">
        <v>1246</v>
      </c>
      <c r="C33" s="2" t="s">
        <v>1247</v>
      </c>
      <c r="D33" s="2">
        <v>2.5541803240200001E-2</v>
      </c>
      <c r="E33" s="2">
        <v>0.1070650811</v>
      </c>
      <c r="F33" s="2">
        <v>1.33272276368E-2</v>
      </c>
      <c r="G33" s="2">
        <v>4.1917589017700001</v>
      </c>
      <c r="H33" s="2">
        <v>0.52178100001200001</v>
      </c>
      <c r="I33" s="3">
        <v>3.2315841580699801E-9</v>
      </c>
      <c r="J33" s="3">
        <v>2.1893620198200001E-8</v>
      </c>
      <c r="K33" s="3">
        <v>5.28511304928E-9</v>
      </c>
      <c r="L33" s="2">
        <v>4.1425074532900004</v>
      </c>
      <c r="M33" s="3">
        <v>1.7176460032290601E-5</v>
      </c>
    </row>
    <row r="34" spans="1:13" x14ac:dyDescent="0.2">
      <c r="A34" s="2" t="s">
        <v>220</v>
      </c>
      <c r="B34" s="2" t="s">
        <v>1246</v>
      </c>
      <c r="C34" s="2" t="s">
        <v>1245</v>
      </c>
      <c r="D34" s="2">
        <v>9.2933585169800003E-3</v>
      </c>
      <c r="E34" s="2">
        <v>7.9522472157400007E-2</v>
      </c>
      <c r="F34" s="2">
        <v>1.20506673915E-2</v>
      </c>
      <c r="G34" s="2">
        <v>8.5569142750899996</v>
      </c>
      <c r="H34" s="2">
        <v>1.2966967076</v>
      </c>
      <c r="I34" s="3">
        <v>1.0159452168876299E-8</v>
      </c>
      <c r="J34" s="3">
        <v>5.2260106526999998E-8</v>
      </c>
      <c r="K34" s="3">
        <v>1.3262077354399999E-8</v>
      </c>
      <c r="L34" s="2">
        <v>3.9405671623199998</v>
      </c>
      <c r="M34" s="3">
        <v>4.0644593420424703E-5</v>
      </c>
    </row>
    <row r="35" spans="1:13" x14ac:dyDescent="0.2">
      <c r="A35" s="2" t="s">
        <v>220</v>
      </c>
      <c r="B35" s="2" t="s">
        <v>1254</v>
      </c>
      <c r="C35" s="2" t="s">
        <v>1250</v>
      </c>
      <c r="D35" s="2">
        <v>3.7425517978399998E-2</v>
      </c>
      <c r="E35" s="2">
        <v>0.16791258310900001</v>
      </c>
      <c r="F35" s="2">
        <v>1.7033135196900001E-2</v>
      </c>
      <c r="G35" s="2">
        <v>4.4865800709899997</v>
      </c>
      <c r="H35" s="2">
        <v>0.455120893897</v>
      </c>
      <c r="I35" s="3">
        <v>3.5497548872602302E-13</v>
      </c>
      <c r="J35" s="3">
        <v>2.30681442217E-8</v>
      </c>
      <c r="K35" s="3">
        <v>5.97084037183E-9</v>
      </c>
      <c r="L35" s="2">
        <v>3.8634669133899999</v>
      </c>
      <c r="M35" s="3">
        <v>5.5894520455000098E-5</v>
      </c>
    </row>
    <row r="36" spans="1:13" x14ac:dyDescent="0.2">
      <c r="A36" s="2" t="s">
        <v>220</v>
      </c>
      <c r="B36" s="2" t="s">
        <v>1248</v>
      </c>
      <c r="C36" s="2" t="s">
        <v>1245</v>
      </c>
      <c r="D36" s="2">
        <v>3.5204851079800002E-2</v>
      </c>
      <c r="E36" s="2">
        <v>0.18353157752099999</v>
      </c>
      <c r="F36" s="2">
        <v>2.0112321521199999E-2</v>
      </c>
      <c r="G36" s="2">
        <v>5.2132468080900001</v>
      </c>
      <c r="H36" s="2">
        <v>0.571294037734</v>
      </c>
      <c r="I36" s="3">
        <v>9.5861803119869893E-13</v>
      </c>
      <c r="J36" s="3">
        <v>2.4625183136300002E-8</v>
      </c>
      <c r="K36" s="3">
        <v>6.3952565824500004E-9</v>
      </c>
      <c r="L36" s="2">
        <v>3.8505387264399999</v>
      </c>
      <c r="M36" s="3">
        <v>5.8929145781851202E-5</v>
      </c>
    </row>
    <row r="37" spans="1:13" x14ac:dyDescent="0.2">
      <c r="A37" s="2" t="s">
        <v>273</v>
      </c>
      <c r="B37" s="2" t="s">
        <v>1244</v>
      </c>
      <c r="C37" s="2" t="s">
        <v>1245</v>
      </c>
      <c r="D37" s="2">
        <v>6.9924263464499994E-2</v>
      </c>
      <c r="E37" s="2">
        <v>0.31072132656000001</v>
      </c>
      <c r="F37" s="2">
        <v>2.8517078808600001E-2</v>
      </c>
      <c r="G37" s="2">
        <v>4.4436839398099997</v>
      </c>
      <c r="H37" s="2">
        <v>0.40782808993199998</v>
      </c>
      <c r="I37" s="3">
        <v>1.8800695501207399E-14</v>
      </c>
      <c r="J37" s="3">
        <v>1.5522703191700001E-8</v>
      </c>
      <c r="K37" s="3">
        <v>3.9043363592500004E-9</v>
      </c>
      <c r="L37" s="2">
        <v>3.9757597100600002</v>
      </c>
      <c r="M37" s="3">
        <v>3.5077467500335701E-5</v>
      </c>
    </row>
    <row r="38" spans="1:13" x14ac:dyDescent="0.2">
      <c r="A38" s="2" t="s">
        <v>298</v>
      </c>
      <c r="B38" s="2" t="s">
        <v>1244</v>
      </c>
      <c r="C38" s="2" t="s">
        <v>1245</v>
      </c>
      <c r="D38" s="2">
        <v>6.9924263464499994E-2</v>
      </c>
      <c r="E38" s="2">
        <v>0.304797789614</v>
      </c>
      <c r="F38" s="2">
        <v>2.9128911772800001E-2</v>
      </c>
      <c r="G38" s="2">
        <v>4.3589703274999998</v>
      </c>
      <c r="H38" s="2">
        <v>0.416578027849</v>
      </c>
      <c r="I38" s="3">
        <v>5.1611799954427302E-14</v>
      </c>
      <c r="J38" s="3">
        <v>2.0982254433999999E-8</v>
      </c>
      <c r="K38" s="3">
        <v>4.4244263887900002E-9</v>
      </c>
      <c r="L38" s="2">
        <v>4.7423671658800002</v>
      </c>
      <c r="M38" s="3">
        <v>1.0561766638176899E-6</v>
      </c>
    </row>
    <row r="39" spans="1:13" x14ac:dyDescent="0.2">
      <c r="A39" s="2" t="s">
        <v>298</v>
      </c>
      <c r="B39" s="2" t="s">
        <v>1249</v>
      </c>
      <c r="C39" s="2" t="s">
        <v>1250</v>
      </c>
      <c r="D39" s="2">
        <v>1.28815890668E-2</v>
      </c>
      <c r="E39" s="2">
        <v>0.13877057629799999</v>
      </c>
      <c r="F39" s="2">
        <v>1.9417254122299998E-2</v>
      </c>
      <c r="G39" s="2">
        <v>10.7727839771</v>
      </c>
      <c r="H39" s="2">
        <v>1.5073648151400001</v>
      </c>
      <c r="I39" s="3">
        <v>6.54142578520908E-10</v>
      </c>
      <c r="J39" s="3">
        <v>8.6483825739999994E-8</v>
      </c>
      <c r="K39" s="3">
        <v>1.94424856892E-8</v>
      </c>
      <c r="L39" s="2">
        <v>4.4481877020500002</v>
      </c>
      <c r="M39" s="3">
        <v>4.3298920326575997E-6</v>
      </c>
    </row>
    <row r="40" spans="1:13" x14ac:dyDescent="0.2">
      <c r="A40" s="2" t="s">
        <v>298</v>
      </c>
      <c r="B40" s="2" t="s">
        <v>1253</v>
      </c>
      <c r="C40" s="2" t="s">
        <v>1250</v>
      </c>
      <c r="D40" s="2">
        <v>9.8223297750200007E-3</v>
      </c>
      <c r="E40" s="2">
        <v>0.126499044171</v>
      </c>
      <c r="F40" s="2">
        <v>2.0176483976600001E-2</v>
      </c>
      <c r="G40" s="2">
        <v>12.878720941799999</v>
      </c>
      <c r="H40" s="2">
        <v>2.0541444279199998</v>
      </c>
      <c r="I40" s="3">
        <v>1.5799567024083301E-8</v>
      </c>
      <c r="J40" s="3">
        <v>1.16197836449E-7</v>
      </c>
      <c r="K40" s="3">
        <v>2.66455600505E-8</v>
      </c>
      <c r="L40" s="2">
        <v>4.3608704875699997</v>
      </c>
      <c r="M40" s="3">
        <v>6.4773015903057E-6</v>
      </c>
    </row>
    <row r="41" spans="1:13" x14ac:dyDescent="0.2">
      <c r="A41" s="2" t="s">
        <v>298</v>
      </c>
      <c r="B41" s="2" t="s">
        <v>1251</v>
      </c>
      <c r="C41" s="2" t="s">
        <v>1250</v>
      </c>
      <c r="D41" s="2">
        <v>1.02046739124E-2</v>
      </c>
      <c r="E41" s="2">
        <v>0.121307082119</v>
      </c>
      <c r="F41" s="2">
        <v>1.9955281722899999E-2</v>
      </c>
      <c r="G41" s="2">
        <v>11.8874040621</v>
      </c>
      <c r="H41" s="2">
        <v>1.9555041047099999</v>
      </c>
      <c r="I41" s="3">
        <v>4.8640740427187397E-8</v>
      </c>
      <c r="J41" s="3">
        <v>1.02570638066E-7</v>
      </c>
      <c r="K41" s="3">
        <v>2.35573231631E-8</v>
      </c>
      <c r="L41" s="2">
        <v>4.3540871496999998</v>
      </c>
      <c r="M41" s="3">
        <v>6.6811272411206796E-6</v>
      </c>
    </row>
    <row r="42" spans="1:13" x14ac:dyDescent="0.2">
      <c r="A42" s="2" t="s">
        <v>298</v>
      </c>
      <c r="B42" s="2" t="s">
        <v>1251</v>
      </c>
      <c r="C42" s="2" t="s">
        <v>1245</v>
      </c>
      <c r="D42" s="2">
        <v>3.4337405708999999E-2</v>
      </c>
      <c r="E42" s="2">
        <v>0.18516969995300001</v>
      </c>
      <c r="F42" s="2">
        <v>2.0485124624000001E-2</v>
      </c>
      <c r="G42" s="2">
        <v>5.3926525935700003</v>
      </c>
      <c r="H42" s="2">
        <v>0.59658335279200003</v>
      </c>
      <c r="I42" s="3">
        <v>7.4053868964606602E-12</v>
      </c>
      <c r="J42" s="3">
        <v>2.75340017287E-8</v>
      </c>
      <c r="K42" s="3">
        <v>6.5491165257399999E-9</v>
      </c>
      <c r="L42" s="2">
        <v>4.2042314593799999</v>
      </c>
      <c r="M42" s="3">
        <v>1.3098537801548401E-5</v>
      </c>
    </row>
    <row r="43" spans="1:13" x14ac:dyDescent="0.2">
      <c r="A43" s="2" t="s">
        <v>298</v>
      </c>
      <c r="B43" s="2" t="s">
        <v>1258</v>
      </c>
      <c r="C43" s="2" t="s">
        <v>1250</v>
      </c>
      <c r="D43" s="2">
        <v>8.8730499352199996E-3</v>
      </c>
      <c r="E43" s="2">
        <v>0.10956015017700001</v>
      </c>
      <c r="F43" s="2">
        <v>1.91923382549E-2</v>
      </c>
      <c r="G43" s="2">
        <v>12.3475187198</v>
      </c>
      <c r="H43" s="2">
        <v>2.1629922512599999</v>
      </c>
      <c r="I43" s="3">
        <v>2.59836441861719E-7</v>
      </c>
      <c r="J43" s="3">
        <v>1.03565874904E-7</v>
      </c>
      <c r="K43" s="3">
        <v>2.60198579536E-8</v>
      </c>
      <c r="L43" s="2">
        <v>3.9802628857200002</v>
      </c>
      <c r="M43" s="3">
        <v>3.4419549398918602E-5</v>
      </c>
    </row>
    <row r="44" spans="1:13" x14ac:dyDescent="0.2">
      <c r="A44" s="2" t="s">
        <v>298</v>
      </c>
      <c r="B44" s="2" t="s">
        <v>1254</v>
      </c>
      <c r="C44" s="2" t="s">
        <v>1250</v>
      </c>
      <c r="D44" s="2">
        <v>3.7425517978399998E-2</v>
      </c>
      <c r="E44" s="2">
        <v>0.197295470936</v>
      </c>
      <c r="F44" s="2">
        <v>2.0858894817500001E-2</v>
      </c>
      <c r="G44" s="2">
        <v>5.2716831080200004</v>
      </c>
      <c r="H44" s="2">
        <v>0.55734418504200001</v>
      </c>
      <c r="I44" s="3">
        <v>5.2666693577978902E-13</v>
      </c>
      <c r="J44" s="3">
        <v>2.8749720219299999E-8</v>
      </c>
      <c r="K44" s="3">
        <v>7.2688460160599996E-9</v>
      </c>
      <c r="L44" s="2">
        <v>3.9551973113400001</v>
      </c>
      <c r="M44" s="3">
        <v>3.8235756210703502E-5</v>
      </c>
    </row>
    <row r="45" spans="1:13" x14ac:dyDescent="0.2">
      <c r="A45" s="2" t="s">
        <v>298</v>
      </c>
      <c r="B45" s="2" t="s">
        <v>1255</v>
      </c>
      <c r="C45" s="2" t="s">
        <v>1250</v>
      </c>
      <c r="D45" s="2">
        <v>1.18980568616E-2</v>
      </c>
      <c r="E45" s="2">
        <v>0.11407159382</v>
      </c>
      <c r="F45" s="2">
        <v>1.7753941108499999E-2</v>
      </c>
      <c r="G45" s="2">
        <v>9.5874137388000005</v>
      </c>
      <c r="H45" s="2">
        <v>1.4921714793400001</v>
      </c>
      <c r="I45" s="3">
        <v>4.01639909438755E-8</v>
      </c>
      <c r="J45" s="3">
        <v>6.6459702584299995E-8</v>
      </c>
      <c r="K45" s="3">
        <v>1.7679550692E-8</v>
      </c>
      <c r="L45" s="2">
        <v>3.7591284836400001</v>
      </c>
      <c r="M45" s="3">
        <v>8.5253131932130902E-5</v>
      </c>
    </row>
    <row r="46" spans="1:13" x14ac:dyDescent="0.2">
      <c r="A46" s="2" t="s">
        <v>298</v>
      </c>
      <c r="B46" s="2" t="s">
        <v>1259</v>
      </c>
      <c r="C46" s="2" t="s">
        <v>1250</v>
      </c>
      <c r="D46" s="2">
        <v>9.8299226639000006E-3</v>
      </c>
      <c r="E46" s="2">
        <v>0.110939274505</v>
      </c>
      <c r="F46" s="2">
        <v>1.89203926097E-2</v>
      </c>
      <c r="G46" s="2">
        <v>11.2858745992</v>
      </c>
      <c r="H46" s="2">
        <v>1.9247753269900001</v>
      </c>
      <c r="I46" s="3">
        <v>2.2524324358442299E-7</v>
      </c>
      <c r="J46" s="3">
        <v>9.2971384272200002E-8</v>
      </c>
      <c r="K46" s="3">
        <v>2.5335313194499999E-8</v>
      </c>
      <c r="L46" s="2">
        <v>3.66963627244</v>
      </c>
      <c r="M46" s="2">
        <v>1.21447914146042E-4</v>
      </c>
    </row>
    <row r="47" spans="1:13" x14ac:dyDescent="0.2">
      <c r="A47" s="2" t="s">
        <v>298</v>
      </c>
      <c r="B47" s="2" t="s">
        <v>1260</v>
      </c>
      <c r="C47" s="2" t="s">
        <v>1250</v>
      </c>
      <c r="D47" s="2">
        <v>8.6958825282199993E-3</v>
      </c>
      <c r="E47" s="2">
        <v>0.104666468843</v>
      </c>
      <c r="F47" s="2">
        <v>1.9217888629699999E-2</v>
      </c>
      <c r="G47" s="2">
        <v>12.0363250657</v>
      </c>
      <c r="H47" s="2">
        <v>2.2099986479</v>
      </c>
      <c r="I47" s="3">
        <v>1.1548230264192199E-6</v>
      </c>
      <c r="J47" s="3">
        <v>1.01108893833E-7</v>
      </c>
      <c r="K47" s="3">
        <v>2.7569774629900001E-8</v>
      </c>
      <c r="L47" s="2">
        <v>3.6673819496300002</v>
      </c>
      <c r="M47" s="2">
        <v>1.2252331067394E-4</v>
      </c>
    </row>
    <row r="48" spans="1:13" x14ac:dyDescent="0.2">
      <c r="A48" s="2" t="s">
        <v>298</v>
      </c>
      <c r="B48" s="2" t="s">
        <v>1261</v>
      </c>
      <c r="C48" s="2" t="s">
        <v>1250</v>
      </c>
      <c r="D48" s="2">
        <v>1.08438264245E-2</v>
      </c>
      <c r="E48" s="2">
        <v>0.116091028877</v>
      </c>
      <c r="F48" s="2">
        <v>1.9314592009999999E-2</v>
      </c>
      <c r="G48" s="2">
        <v>10.7057254821</v>
      </c>
      <c r="H48" s="2">
        <v>1.7811601969399999</v>
      </c>
      <c r="I48" s="3">
        <v>1.7320930928673501E-7</v>
      </c>
      <c r="J48" s="3">
        <v>8.2631099620799998E-8</v>
      </c>
      <c r="K48" s="3">
        <v>2.29502296943E-8</v>
      </c>
      <c r="L48" s="2">
        <v>3.6004476086500001</v>
      </c>
      <c r="M48" s="2">
        <v>1.58834918125367E-4</v>
      </c>
    </row>
    <row r="49" spans="1:13" x14ac:dyDescent="0.2">
      <c r="A49" s="2" t="s">
        <v>298</v>
      </c>
      <c r="B49" s="2" t="s">
        <v>1262</v>
      </c>
      <c r="C49" s="2" t="s">
        <v>1250</v>
      </c>
      <c r="D49" s="2">
        <v>1.3895999020000001E-2</v>
      </c>
      <c r="E49" s="2">
        <v>0.12836899809399999</v>
      </c>
      <c r="F49" s="2">
        <v>2.15659195209E-2</v>
      </c>
      <c r="G49" s="2">
        <v>9.23783874113</v>
      </c>
      <c r="H49" s="2">
        <v>1.55195171573</v>
      </c>
      <c r="I49" s="3">
        <v>2.5401731259282601E-7</v>
      </c>
      <c r="J49" s="3">
        <v>6.9460721047699995E-8</v>
      </c>
      <c r="K49" s="3">
        <v>1.9496212114E-8</v>
      </c>
      <c r="L49" s="2">
        <v>3.5627803309499999</v>
      </c>
      <c r="M49" s="2">
        <v>1.8347386199374599E-4</v>
      </c>
    </row>
    <row r="50" spans="1:13" x14ac:dyDescent="0.2">
      <c r="A50" s="2" t="s">
        <v>298</v>
      </c>
      <c r="B50" s="2" t="s">
        <v>1253</v>
      </c>
      <c r="C50" s="2" t="s">
        <v>1245</v>
      </c>
      <c r="D50" s="2">
        <v>4.0854297861900001E-2</v>
      </c>
      <c r="E50" s="2">
        <v>0.190554963587</v>
      </c>
      <c r="F50" s="2">
        <v>2.1180086828399999E-2</v>
      </c>
      <c r="G50" s="2">
        <v>4.66425746028</v>
      </c>
      <c r="H50" s="2">
        <v>0.51842983325600001</v>
      </c>
      <c r="I50" s="3">
        <v>2.53422867217278E-11</v>
      </c>
      <c r="J50" s="3">
        <v>2.1249950694199999E-8</v>
      </c>
      <c r="K50" s="3">
        <v>5.9854576954699998E-9</v>
      </c>
      <c r="L50" s="2">
        <v>3.5502632840000001</v>
      </c>
      <c r="M50" s="2">
        <v>1.92423030087581E-4</v>
      </c>
    </row>
    <row r="51" spans="1:13" x14ac:dyDescent="0.2">
      <c r="A51" s="2" t="s">
        <v>353</v>
      </c>
      <c r="B51" s="2" t="s">
        <v>1244</v>
      </c>
      <c r="C51" s="2" t="s">
        <v>1245</v>
      </c>
      <c r="D51" s="2">
        <v>6.9924263464499994E-2</v>
      </c>
      <c r="E51" s="2">
        <v>0.35087727254000001</v>
      </c>
      <c r="F51" s="2">
        <v>3.4616979543500001E-2</v>
      </c>
      <c r="G51" s="2">
        <v>5.0179616510100002</v>
      </c>
      <c r="H51" s="2">
        <v>0.49506391384499998</v>
      </c>
      <c r="I51" s="3">
        <v>1.1132957996533399E-14</v>
      </c>
      <c r="J51" s="3">
        <v>2.21557075181E-8</v>
      </c>
      <c r="K51" s="3">
        <v>4.5370675387499999E-9</v>
      </c>
      <c r="L51" s="2">
        <v>4.8832659705600001</v>
      </c>
      <c r="M51" s="3">
        <v>5.2171487251046702E-7</v>
      </c>
    </row>
    <row r="52" spans="1:13" x14ac:dyDescent="0.2">
      <c r="A52" s="2" t="s">
        <v>353</v>
      </c>
      <c r="B52" s="2" t="s">
        <v>1248</v>
      </c>
      <c r="C52" s="2" t="s">
        <v>1247</v>
      </c>
      <c r="D52" s="2">
        <v>2.5364973294999999E-2</v>
      </c>
      <c r="E52" s="2">
        <v>0.11029262317000001</v>
      </c>
      <c r="F52" s="2">
        <v>1.39082200141E-2</v>
      </c>
      <c r="G52" s="2">
        <v>4.3482254795999999</v>
      </c>
      <c r="H52" s="2">
        <v>0.54832385796000005</v>
      </c>
      <c r="I52" s="3">
        <v>2.3493558583971299E-9</v>
      </c>
      <c r="J52" s="3">
        <v>2.0360529294699999E-8</v>
      </c>
      <c r="K52" s="3">
        <v>4.6648701378799998E-9</v>
      </c>
      <c r="L52" s="2">
        <v>4.36465082476</v>
      </c>
      <c r="M52" s="3">
        <v>6.3662987598195897E-6</v>
      </c>
    </row>
    <row r="53" spans="1:13" x14ac:dyDescent="0.2">
      <c r="A53" s="2" t="s">
        <v>353</v>
      </c>
      <c r="B53" s="2" t="s">
        <v>1253</v>
      </c>
      <c r="C53" s="2" t="s">
        <v>1245</v>
      </c>
      <c r="D53" s="2">
        <v>4.0854297861900001E-2</v>
      </c>
      <c r="E53" s="2">
        <v>0.227228816704</v>
      </c>
      <c r="F53" s="2">
        <v>2.3359006270799999E-2</v>
      </c>
      <c r="G53" s="2">
        <v>5.56193175738</v>
      </c>
      <c r="H53" s="2">
        <v>0.57176374318599998</v>
      </c>
      <c r="I53" s="3">
        <v>4.4257962257512998E-13</v>
      </c>
      <c r="J53" s="3">
        <v>2.18554864273E-8</v>
      </c>
      <c r="K53" s="3">
        <v>5.3070154180199997E-9</v>
      </c>
      <c r="L53" s="2">
        <v>4.1182255384299999</v>
      </c>
      <c r="M53" s="3">
        <v>1.9090046824939602E-5</v>
      </c>
    </row>
    <row r="54" spans="1:13" x14ac:dyDescent="0.2">
      <c r="A54" s="2" t="s">
        <v>353</v>
      </c>
      <c r="B54" s="2" t="s">
        <v>1246</v>
      </c>
      <c r="C54" s="2" t="s">
        <v>1247</v>
      </c>
      <c r="D54" s="2">
        <v>2.5541803240200001E-2</v>
      </c>
      <c r="E54" s="2">
        <v>0.103395503101</v>
      </c>
      <c r="F54" s="2">
        <v>1.3493412222600001E-2</v>
      </c>
      <c r="G54" s="2">
        <v>4.0480894057499999</v>
      </c>
      <c r="H54" s="2">
        <v>0.52828737641000001</v>
      </c>
      <c r="I54" s="3">
        <v>1.5004880052642399E-8</v>
      </c>
      <c r="J54" s="3">
        <v>1.7904960071899999E-8</v>
      </c>
      <c r="K54" s="3">
        <v>4.5179731842200004E-9</v>
      </c>
      <c r="L54" s="2">
        <v>3.9630514263299998</v>
      </c>
      <c r="M54" s="3">
        <v>3.6998916907281397E-5</v>
      </c>
    </row>
    <row r="55" spans="1:13" x14ac:dyDescent="0.2">
      <c r="A55" s="2" t="s">
        <v>353</v>
      </c>
      <c r="B55" s="2" t="s">
        <v>1251</v>
      </c>
      <c r="C55" s="2" t="s">
        <v>1245</v>
      </c>
      <c r="D55" s="2">
        <v>3.4337405708999999E-2</v>
      </c>
      <c r="E55" s="2">
        <v>0.21446668042600001</v>
      </c>
      <c r="F55" s="2">
        <v>2.6281780449100001E-2</v>
      </c>
      <c r="G55" s="2">
        <v>6.2458615028800004</v>
      </c>
      <c r="H55" s="2">
        <v>0.76539796488699996</v>
      </c>
      <c r="I55" s="3">
        <v>1.4675720748568501E-10</v>
      </c>
      <c r="J55" s="3">
        <v>2.7004929414800001E-8</v>
      </c>
      <c r="K55" s="3">
        <v>7.0063041339899997E-9</v>
      </c>
      <c r="L55" s="2">
        <v>3.8543758447199998</v>
      </c>
      <c r="M55" s="3">
        <v>5.8012621478497401E-5</v>
      </c>
    </row>
    <row r="56" spans="1:13" x14ac:dyDescent="0.2">
      <c r="A56" s="2" t="s">
        <v>353</v>
      </c>
      <c r="B56" s="2" t="s">
        <v>1248</v>
      </c>
      <c r="C56" s="2" t="s">
        <v>1245</v>
      </c>
      <c r="D56" s="2">
        <v>3.5204851079800002E-2</v>
      </c>
      <c r="E56" s="2">
        <v>0.201703028758</v>
      </c>
      <c r="F56" s="2">
        <v>2.44337347725E-2</v>
      </c>
      <c r="G56" s="2">
        <v>5.7294100833100003</v>
      </c>
      <c r="H56" s="2">
        <v>0.69404454281399997</v>
      </c>
      <c r="I56" s="3">
        <v>5.3083803442806103E-11</v>
      </c>
      <c r="J56" s="3">
        <v>2.4263375260899999E-8</v>
      </c>
      <c r="K56" s="3">
        <v>6.3306567029800004E-9</v>
      </c>
      <c r="L56" s="2">
        <v>3.83267904093</v>
      </c>
      <c r="M56" s="3">
        <v>6.3377642145214999E-5</v>
      </c>
    </row>
    <row r="57" spans="1:13" x14ac:dyDescent="0.2">
      <c r="A57" s="2" t="s">
        <v>353</v>
      </c>
      <c r="B57" s="2" t="s">
        <v>1254</v>
      </c>
      <c r="C57" s="2" t="s">
        <v>1250</v>
      </c>
      <c r="D57" s="2">
        <v>3.7425517978399998E-2</v>
      </c>
      <c r="E57" s="2">
        <v>0.24839359229999999</v>
      </c>
      <c r="F57" s="2">
        <v>2.7043333907900001E-2</v>
      </c>
      <c r="G57" s="2">
        <v>6.6370114755199996</v>
      </c>
      <c r="H57" s="2">
        <v>0.72259077144899997</v>
      </c>
      <c r="I57" s="3">
        <v>2.6522576324364102E-13</v>
      </c>
      <c r="J57" s="3">
        <v>3.1950277496499999E-8</v>
      </c>
      <c r="K57" s="3">
        <v>8.5018740135900003E-9</v>
      </c>
      <c r="L57" s="2">
        <v>3.75802763549</v>
      </c>
      <c r="M57" s="3">
        <v>8.5628985304725695E-5</v>
      </c>
    </row>
    <row r="58" spans="1:13" x14ac:dyDescent="0.2">
      <c r="A58" s="2" t="s">
        <v>395</v>
      </c>
      <c r="B58" s="2" t="s">
        <v>1254</v>
      </c>
      <c r="C58" s="2" t="s">
        <v>1250</v>
      </c>
      <c r="D58" s="2">
        <v>3.7425517978399998E-2</v>
      </c>
      <c r="E58" s="2">
        <v>0.184303440027</v>
      </c>
      <c r="F58" s="2">
        <v>2.01966927196E-2</v>
      </c>
      <c r="G58" s="2">
        <v>4.9245394581599999</v>
      </c>
      <c r="H58" s="2">
        <v>0.53965031910100003</v>
      </c>
      <c r="I58" s="3">
        <v>2.7578492551607099E-12</v>
      </c>
      <c r="J58" s="3">
        <v>2.61163860161E-8</v>
      </c>
      <c r="K58" s="3">
        <v>6.4021695303E-9</v>
      </c>
      <c r="L58" s="2">
        <v>4.0793024758999996</v>
      </c>
      <c r="M58" s="3">
        <v>2.25855159269244E-5</v>
      </c>
    </row>
    <row r="59" spans="1:13" x14ac:dyDescent="0.2">
      <c r="A59" s="2" t="s">
        <v>395</v>
      </c>
      <c r="B59" s="2" t="s">
        <v>1244</v>
      </c>
      <c r="C59" s="2" t="s">
        <v>1245</v>
      </c>
      <c r="D59" s="2">
        <v>6.9924263464499994E-2</v>
      </c>
      <c r="E59" s="2">
        <v>0.28971685596800001</v>
      </c>
      <c r="F59" s="2">
        <v>2.55476885044E-2</v>
      </c>
      <c r="G59" s="2">
        <v>4.1432950683199996</v>
      </c>
      <c r="H59" s="2">
        <v>0.36536228254100001</v>
      </c>
      <c r="I59" s="3">
        <v>1.3475554088425799E-15</v>
      </c>
      <c r="J59" s="3">
        <v>1.6012631670599999E-8</v>
      </c>
      <c r="K59" s="3">
        <v>3.9427788845899999E-9</v>
      </c>
      <c r="L59" s="2">
        <v>4.0612553072999997</v>
      </c>
      <c r="M59" s="3">
        <v>2.4404779289777401E-5</v>
      </c>
    </row>
    <row r="60" spans="1:13" x14ac:dyDescent="0.2">
      <c r="A60" s="2" t="s">
        <v>440</v>
      </c>
      <c r="B60" s="2" t="s">
        <v>1244</v>
      </c>
      <c r="C60" s="2" t="s">
        <v>1245</v>
      </c>
      <c r="D60" s="2">
        <v>6.9924263464499994E-2</v>
      </c>
      <c r="E60" s="2">
        <v>0.469809445948</v>
      </c>
      <c r="F60" s="2">
        <v>3.7183528355600001E-2</v>
      </c>
      <c r="G60" s="2">
        <v>6.7188329582800002</v>
      </c>
      <c r="H60" s="2">
        <v>0.53176860954000005</v>
      </c>
      <c r="I60" s="3">
        <v>4.6985494222614202E-26</v>
      </c>
      <c r="J60" s="3">
        <v>3.8646161470499997E-8</v>
      </c>
      <c r="K60" s="3">
        <v>4.9921659429699997E-9</v>
      </c>
      <c r="L60" s="2">
        <v>7.7413615476600004</v>
      </c>
      <c r="M60" s="3">
        <v>4.9178882277052299E-15</v>
      </c>
    </row>
    <row r="61" spans="1:13" x14ac:dyDescent="0.2">
      <c r="A61" s="2" t="s">
        <v>440</v>
      </c>
      <c r="B61" s="2" t="s">
        <v>1251</v>
      </c>
      <c r="C61" s="2" t="s">
        <v>1245</v>
      </c>
      <c r="D61" s="2">
        <v>3.4337405708999999E-2</v>
      </c>
      <c r="E61" s="2">
        <v>0.25874215874000001</v>
      </c>
      <c r="F61" s="2">
        <v>3.1127199893300001E-2</v>
      </c>
      <c r="G61" s="2">
        <v>7.5352855988399998</v>
      </c>
      <c r="H61" s="2">
        <v>0.90650994886199998</v>
      </c>
      <c r="I61" s="3">
        <v>3.3418481009505402E-14</v>
      </c>
      <c r="J61" s="3">
        <v>3.6375595661500003E-8</v>
      </c>
      <c r="K61" s="3">
        <v>8.6092844768499998E-9</v>
      </c>
      <c r="L61" s="2">
        <v>4.2251589849700002</v>
      </c>
      <c r="M61" s="3">
        <v>1.19386073725661E-5</v>
      </c>
    </row>
    <row r="62" spans="1:13" x14ac:dyDescent="0.2">
      <c r="A62" s="2" t="s">
        <v>440</v>
      </c>
      <c r="B62" s="2" t="s">
        <v>1248</v>
      </c>
      <c r="C62" s="2" t="s">
        <v>1245</v>
      </c>
      <c r="D62" s="2">
        <v>3.5204851079800002E-2</v>
      </c>
      <c r="E62" s="2">
        <v>0.23330763352799999</v>
      </c>
      <c r="F62" s="2">
        <v>2.6876352314199999E-2</v>
      </c>
      <c r="G62" s="2">
        <v>6.6271444522999996</v>
      </c>
      <c r="H62" s="2">
        <v>0.76342752461100005</v>
      </c>
      <c r="I62" s="3">
        <v>4.0615432898343297E-14</v>
      </c>
      <c r="J62" s="3">
        <v>2.6625938734E-8</v>
      </c>
      <c r="K62" s="3">
        <v>6.64212249176E-9</v>
      </c>
      <c r="L62" s="2">
        <v>4.0086491580099999</v>
      </c>
      <c r="M62" s="3">
        <v>3.0533531324411599E-5</v>
      </c>
    </row>
    <row r="63" spans="1:13" x14ac:dyDescent="0.2">
      <c r="A63" s="2" t="s">
        <v>440</v>
      </c>
      <c r="B63" s="2" t="s">
        <v>1252</v>
      </c>
      <c r="C63" s="2" t="s">
        <v>1247</v>
      </c>
      <c r="D63" s="2">
        <v>2.66653820624E-2</v>
      </c>
      <c r="E63" s="2">
        <v>0.133966264659</v>
      </c>
      <c r="F63" s="2">
        <v>1.7943408051799999E-2</v>
      </c>
      <c r="G63" s="2">
        <v>5.0239769430400001</v>
      </c>
      <c r="H63" s="2">
        <v>0.67291021781799998</v>
      </c>
      <c r="I63" s="3">
        <v>1.5767674747983699E-9</v>
      </c>
      <c r="J63" s="3">
        <v>2.0827069316000001E-8</v>
      </c>
      <c r="K63" s="3">
        <v>5.3610541043399998E-9</v>
      </c>
      <c r="L63" s="2">
        <v>3.88488325443</v>
      </c>
      <c r="M63" s="3">
        <v>5.1189536356933199E-5</v>
      </c>
    </row>
    <row r="64" spans="1:13" x14ac:dyDescent="0.2">
      <c r="A64" s="2" t="s">
        <v>440</v>
      </c>
      <c r="B64" s="2" t="s">
        <v>1244</v>
      </c>
      <c r="C64" s="2" t="s">
        <v>1263</v>
      </c>
      <c r="D64" s="2">
        <v>1.3002062903500001E-2</v>
      </c>
      <c r="E64" s="2">
        <v>0.15119606809200001</v>
      </c>
      <c r="F64" s="2">
        <v>2.7570889291299999E-2</v>
      </c>
      <c r="G64" s="2">
        <v>11.6286214898</v>
      </c>
      <c r="H64" s="2">
        <v>2.1205011463000001</v>
      </c>
      <c r="I64" s="3">
        <v>5.5169906373145602E-8</v>
      </c>
      <c r="J64" s="3">
        <v>7.2271002734400005E-8</v>
      </c>
      <c r="K64" s="3">
        <v>1.89858532698E-8</v>
      </c>
      <c r="L64" s="2">
        <v>3.8065712247599999</v>
      </c>
      <c r="M64" s="3">
        <v>7.0453362938802396E-5</v>
      </c>
    </row>
    <row r="65" spans="1:13" x14ac:dyDescent="0.2">
      <c r="A65" s="2" t="s">
        <v>440</v>
      </c>
      <c r="B65" s="2" t="s">
        <v>1252</v>
      </c>
      <c r="C65" s="2" t="s">
        <v>1245</v>
      </c>
      <c r="D65" s="2">
        <v>2.3925361564900001E-2</v>
      </c>
      <c r="E65" s="2">
        <v>0.18165252344499999</v>
      </c>
      <c r="F65" s="2">
        <v>2.34291312573E-2</v>
      </c>
      <c r="G65" s="2">
        <v>7.5924672215399998</v>
      </c>
      <c r="H65" s="2">
        <v>0.97925923475499999</v>
      </c>
      <c r="I65" s="3">
        <v>1.51277106786303E-11</v>
      </c>
      <c r="J65" s="3">
        <v>3.34572969392E-8</v>
      </c>
      <c r="K65" s="3">
        <v>8.9390517129599993E-9</v>
      </c>
      <c r="L65" s="2">
        <v>3.74282396092</v>
      </c>
      <c r="M65" s="3">
        <v>9.0981855454990104E-5</v>
      </c>
    </row>
    <row r="66" spans="1:13" x14ac:dyDescent="0.2">
      <c r="A66" s="2" t="s">
        <v>440</v>
      </c>
      <c r="B66" s="2" t="s">
        <v>1252</v>
      </c>
      <c r="C66" s="2" t="s">
        <v>1250</v>
      </c>
      <c r="D66" s="2">
        <v>2.00872406058E-2</v>
      </c>
      <c r="E66" s="2">
        <v>0.18386049350600001</v>
      </c>
      <c r="F66" s="2">
        <v>2.8502592482299999E-2</v>
      </c>
      <c r="G66" s="2">
        <v>9.1530985820099993</v>
      </c>
      <c r="H66" s="2">
        <v>1.4189401641399999</v>
      </c>
      <c r="I66" s="3">
        <v>1.4974878447623601E-9</v>
      </c>
      <c r="J66" s="3">
        <v>5.3416656300499997E-8</v>
      </c>
      <c r="K66" s="3">
        <v>1.48459005578E-8</v>
      </c>
      <c r="L66" s="2">
        <v>3.59807450499</v>
      </c>
      <c r="M66" s="2">
        <v>1.60290896552277E-4</v>
      </c>
    </row>
    <row r="67" spans="1:13" x14ac:dyDescent="0.2">
      <c r="A67" s="2" t="s">
        <v>440</v>
      </c>
      <c r="B67" s="2" t="s">
        <v>1264</v>
      </c>
      <c r="C67" s="2" t="s">
        <v>1245</v>
      </c>
      <c r="D67" s="2">
        <v>8.7063438417799999E-3</v>
      </c>
      <c r="E67" s="2">
        <v>9.3158550058900003E-2</v>
      </c>
      <c r="F67" s="2">
        <v>1.7298602967000001E-2</v>
      </c>
      <c r="G67" s="2">
        <v>10.7000770647</v>
      </c>
      <c r="H67" s="2">
        <v>1.9868963690599999</v>
      </c>
      <c r="I67" s="3">
        <v>8.5706400305401803E-7</v>
      </c>
      <c r="J67" s="3">
        <v>5.5212990132400001E-8</v>
      </c>
      <c r="K67" s="3">
        <v>1.5566667216200001E-8</v>
      </c>
      <c r="L67" s="2">
        <v>3.5468729025600001</v>
      </c>
      <c r="M67" s="2">
        <v>1.9491630475959999E-4</v>
      </c>
    </row>
    <row r="68" spans="1:13" x14ac:dyDescent="0.2">
      <c r="A68" s="2" t="s">
        <v>476</v>
      </c>
      <c r="B68" s="2" t="s">
        <v>1244</v>
      </c>
      <c r="C68" s="2" t="s">
        <v>1245</v>
      </c>
      <c r="D68" s="2">
        <v>6.9924263464499994E-2</v>
      </c>
      <c r="E68" s="2">
        <v>0.444372895431</v>
      </c>
      <c r="F68" s="2">
        <v>3.2971420512900002E-2</v>
      </c>
      <c r="G68" s="2">
        <v>6.3550600809200004</v>
      </c>
      <c r="H68" s="2">
        <v>0.471530465668</v>
      </c>
      <c r="I68" s="3">
        <v>7.3250303400092899E-25</v>
      </c>
      <c r="J68" s="3">
        <v>4.78498751468E-8</v>
      </c>
      <c r="K68" s="3">
        <v>5.7862722644799997E-9</v>
      </c>
      <c r="L68" s="2">
        <v>8.2695512688699999</v>
      </c>
      <c r="M68" s="3">
        <v>6.7232071709708601E-17</v>
      </c>
    </row>
    <row r="69" spans="1:13" x14ac:dyDescent="0.2">
      <c r="A69" s="2" t="s">
        <v>476</v>
      </c>
      <c r="B69" s="2" t="s">
        <v>1251</v>
      </c>
      <c r="C69" s="2" t="s">
        <v>1245</v>
      </c>
      <c r="D69" s="2">
        <v>3.4337405708999999E-2</v>
      </c>
      <c r="E69" s="2">
        <v>0.24810060726499999</v>
      </c>
      <c r="F69" s="2">
        <v>2.2817681841500001E-2</v>
      </c>
      <c r="G69" s="2">
        <v>7.2253742571100004</v>
      </c>
      <c r="H69" s="2">
        <v>0.66451385509000005</v>
      </c>
      <c r="I69" s="3">
        <v>1.29808931713738E-18</v>
      </c>
      <c r="J69" s="3">
        <v>4.6904321927600002E-8</v>
      </c>
      <c r="K69" s="3">
        <v>7.9561607238900003E-9</v>
      </c>
      <c r="L69" s="2">
        <v>5.8953462047</v>
      </c>
      <c r="M69" s="3">
        <v>1.86948307227832E-9</v>
      </c>
    </row>
    <row r="70" spans="1:13" x14ac:dyDescent="0.2">
      <c r="A70" s="2" t="s">
        <v>476</v>
      </c>
      <c r="B70" s="2" t="s">
        <v>1251</v>
      </c>
      <c r="C70" s="2" t="s">
        <v>1250</v>
      </c>
      <c r="D70" s="2">
        <v>1.02046739124E-2</v>
      </c>
      <c r="E70" s="2">
        <v>0.138961280012</v>
      </c>
      <c r="F70" s="2">
        <v>2.02558045203E-2</v>
      </c>
      <c r="G70" s="2">
        <v>13.617415039899999</v>
      </c>
      <c r="H70" s="2">
        <v>1.9849536295000001</v>
      </c>
      <c r="I70" s="3">
        <v>5.5675517533130896E-10</v>
      </c>
      <c r="J70" s="3">
        <v>1.2614015033800001E-7</v>
      </c>
      <c r="K70" s="3">
        <v>2.5539756351499999E-8</v>
      </c>
      <c r="L70" s="2">
        <v>4.9389723457799999</v>
      </c>
      <c r="M70" s="3">
        <v>3.9267673900430703E-7</v>
      </c>
    </row>
    <row r="71" spans="1:13" x14ac:dyDescent="0.2">
      <c r="A71" s="2" t="s">
        <v>476</v>
      </c>
      <c r="B71" s="2" t="s">
        <v>1244</v>
      </c>
      <c r="C71" s="2" t="s">
        <v>1263</v>
      </c>
      <c r="D71" s="2">
        <v>1.3002062903500001E-2</v>
      </c>
      <c r="E71" s="2">
        <v>0.15688663460899999</v>
      </c>
      <c r="F71" s="2">
        <v>2.2689490744699999E-2</v>
      </c>
      <c r="G71" s="2">
        <v>12.066287924599999</v>
      </c>
      <c r="H71" s="2">
        <v>1.7450685258900001</v>
      </c>
      <c r="I71" s="3">
        <v>7.2276332801477898E-10</v>
      </c>
      <c r="J71" s="3">
        <v>9.2081117300799998E-8</v>
      </c>
      <c r="K71" s="3">
        <v>2.12438249297E-8</v>
      </c>
      <c r="L71" s="2">
        <v>4.3344886151799997</v>
      </c>
      <c r="M71" s="3">
        <v>7.3049674348736897E-6</v>
      </c>
    </row>
    <row r="72" spans="1:13" x14ac:dyDescent="0.2">
      <c r="A72" s="2" t="s">
        <v>476</v>
      </c>
      <c r="B72" s="2" t="s">
        <v>1261</v>
      </c>
      <c r="C72" s="2" t="s">
        <v>1250</v>
      </c>
      <c r="D72" s="2">
        <v>1.08438264245E-2</v>
      </c>
      <c r="E72" s="2">
        <v>0.119531598642</v>
      </c>
      <c r="F72" s="2">
        <v>1.8172625871800002E-2</v>
      </c>
      <c r="G72" s="2">
        <v>11.0230092185</v>
      </c>
      <c r="H72" s="2">
        <v>1.67584994081</v>
      </c>
      <c r="I72" s="3">
        <v>4.6469026275998603E-9</v>
      </c>
      <c r="J72" s="3">
        <v>8.4075726329799997E-8</v>
      </c>
      <c r="K72" s="3">
        <v>1.9778868485400002E-8</v>
      </c>
      <c r="L72" s="2">
        <v>4.2507854476900002</v>
      </c>
      <c r="M72" s="3">
        <v>1.06511077741901E-5</v>
      </c>
    </row>
    <row r="73" spans="1:13" x14ac:dyDescent="0.2">
      <c r="A73" s="2" t="s">
        <v>476</v>
      </c>
      <c r="B73" s="2" t="s">
        <v>1252</v>
      </c>
      <c r="C73" s="2" t="s">
        <v>1247</v>
      </c>
      <c r="D73" s="2">
        <v>2.66653820624E-2</v>
      </c>
      <c r="E73" s="2">
        <v>0.112200653562</v>
      </c>
      <c r="F73" s="2">
        <v>1.37880576671E-2</v>
      </c>
      <c r="G73" s="2">
        <v>4.2077272060000004</v>
      </c>
      <c r="H73" s="2">
        <v>0.517077071497</v>
      </c>
      <c r="I73" s="3">
        <v>1.35551422251058E-9</v>
      </c>
      <c r="J73" s="3">
        <v>2.19525940628E-8</v>
      </c>
      <c r="K73" s="3">
        <v>5.4526603404700002E-9</v>
      </c>
      <c r="L73" s="2">
        <v>4.0260336591800003</v>
      </c>
      <c r="M73" s="3">
        <v>2.8362786274351601E-5</v>
      </c>
    </row>
    <row r="74" spans="1:13" x14ac:dyDescent="0.2">
      <c r="A74" s="2" t="s">
        <v>476</v>
      </c>
      <c r="B74" s="2" t="s">
        <v>1262</v>
      </c>
      <c r="C74" s="2" t="s">
        <v>1250</v>
      </c>
      <c r="D74" s="2">
        <v>1.3895999020000001E-2</v>
      </c>
      <c r="E74" s="2">
        <v>0.13160263623999999</v>
      </c>
      <c r="F74" s="2">
        <v>2.10766313526E-2</v>
      </c>
      <c r="G74" s="2">
        <v>9.4705415601999992</v>
      </c>
      <c r="H74" s="2">
        <v>1.51674099302</v>
      </c>
      <c r="I74" s="3">
        <v>3.93193263518746E-8</v>
      </c>
      <c r="J74" s="3">
        <v>6.8582459268500004E-8</v>
      </c>
      <c r="K74" s="3">
        <v>1.76898635294E-8</v>
      </c>
      <c r="L74" s="2">
        <v>3.8769354639000002</v>
      </c>
      <c r="M74" s="3">
        <v>5.2890200754873903E-5</v>
      </c>
    </row>
    <row r="75" spans="1:13" x14ac:dyDescent="0.2">
      <c r="A75" s="2" t="s">
        <v>476</v>
      </c>
      <c r="B75" s="2" t="s">
        <v>1248</v>
      </c>
      <c r="C75" s="2" t="s">
        <v>1245</v>
      </c>
      <c r="D75" s="2">
        <v>3.5204851079800002E-2</v>
      </c>
      <c r="E75" s="2">
        <v>0.19791270066399999</v>
      </c>
      <c r="F75" s="2">
        <v>1.9424389090999999E-2</v>
      </c>
      <c r="G75" s="2">
        <v>5.6217451457200003</v>
      </c>
      <c r="H75" s="2">
        <v>0.55175319580000004</v>
      </c>
      <c r="I75" s="3">
        <v>1.3819632086490401E-15</v>
      </c>
      <c r="J75" s="3">
        <v>2.4963513105699999E-8</v>
      </c>
      <c r="K75" s="3">
        <v>6.4987763598500004E-9</v>
      </c>
      <c r="L75" s="2">
        <v>3.8412636046299999</v>
      </c>
      <c r="M75" s="3">
        <v>6.1201290130807304E-5</v>
      </c>
    </row>
    <row r="76" spans="1:13" x14ac:dyDescent="0.2">
      <c r="A76" s="2" t="s">
        <v>476</v>
      </c>
      <c r="B76" s="2" t="s">
        <v>1264</v>
      </c>
      <c r="C76" s="2" t="s">
        <v>1245</v>
      </c>
      <c r="D76" s="2">
        <v>8.7063438417799999E-3</v>
      </c>
      <c r="E76" s="2">
        <v>9.0912577525700006E-2</v>
      </c>
      <c r="F76" s="2">
        <v>1.58514482691E-2</v>
      </c>
      <c r="G76" s="2">
        <v>10.4421074079</v>
      </c>
      <c r="H76" s="2">
        <v>1.82067795129</v>
      </c>
      <c r="I76" s="3">
        <v>7.3279892530080598E-7</v>
      </c>
      <c r="J76" s="3">
        <v>7.3075306554900001E-8</v>
      </c>
      <c r="K76" s="3">
        <v>1.9131729947799999E-8</v>
      </c>
      <c r="L76" s="2">
        <v>3.8195869769400002</v>
      </c>
      <c r="M76" s="3">
        <v>6.6837659119201205E-5</v>
      </c>
    </row>
    <row r="77" spans="1:13" x14ac:dyDescent="0.2">
      <c r="A77" s="2" t="s">
        <v>476</v>
      </c>
      <c r="B77" s="2" t="s">
        <v>1248</v>
      </c>
      <c r="C77" s="2" t="s">
        <v>1247</v>
      </c>
      <c r="D77" s="2">
        <v>2.5364973294999999E-2</v>
      </c>
      <c r="E77" s="2">
        <v>0.110066312172</v>
      </c>
      <c r="F77" s="2">
        <v>1.39053357083E-2</v>
      </c>
      <c r="G77" s="2">
        <v>4.3393032940299996</v>
      </c>
      <c r="H77" s="2">
        <v>0.54821014580299998</v>
      </c>
      <c r="I77" s="3">
        <v>4.5896362502356198E-9</v>
      </c>
      <c r="J77" s="3">
        <v>2.2236496266700001E-8</v>
      </c>
      <c r="K77" s="3">
        <v>5.8738667994999998E-9</v>
      </c>
      <c r="L77" s="2">
        <v>3.7856657336300001</v>
      </c>
      <c r="M77" s="3">
        <v>7.6648812231295597E-5</v>
      </c>
    </row>
    <row r="78" spans="1:13" x14ac:dyDescent="0.2">
      <c r="A78" s="2" t="s">
        <v>476</v>
      </c>
      <c r="B78" s="2" t="s">
        <v>1259</v>
      </c>
      <c r="C78" s="2" t="s">
        <v>1250</v>
      </c>
      <c r="D78" s="2">
        <v>9.8299226639000006E-3</v>
      </c>
      <c r="E78" s="2">
        <v>0.117499971607</v>
      </c>
      <c r="F78" s="2">
        <v>2.0374571906900001E-2</v>
      </c>
      <c r="G78" s="2">
        <v>11.953295628499999</v>
      </c>
      <c r="H78" s="2">
        <v>2.07270927794</v>
      </c>
      <c r="I78" s="3">
        <v>1.77627294959544E-7</v>
      </c>
      <c r="J78" s="3">
        <v>9.9220295070000003E-8</v>
      </c>
      <c r="K78" s="3">
        <v>2.6763589162400001E-8</v>
      </c>
      <c r="L78" s="2">
        <v>3.7072865850699999</v>
      </c>
      <c r="M78" s="2">
        <v>1.04745914119781E-4</v>
      </c>
    </row>
    <row r="79" spans="1:13" x14ac:dyDescent="0.2">
      <c r="A79" s="2" t="s">
        <v>476</v>
      </c>
      <c r="B79" s="2" t="s">
        <v>1252</v>
      </c>
      <c r="C79" s="2" t="s">
        <v>1250</v>
      </c>
      <c r="D79" s="2">
        <v>2.00872406058E-2</v>
      </c>
      <c r="E79" s="2">
        <v>0.170449944588</v>
      </c>
      <c r="F79" s="2">
        <v>2.1852145437300002E-2</v>
      </c>
      <c r="G79" s="2">
        <v>8.4854832942100007</v>
      </c>
      <c r="H79" s="2">
        <v>1.08786198493</v>
      </c>
      <c r="I79" s="3">
        <v>3.3615963080296799E-11</v>
      </c>
      <c r="J79" s="3">
        <v>5.3838714784099999E-8</v>
      </c>
      <c r="K79" s="3">
        <v>1.4553354322200001E-8</v>
      </c>
      <c r="L79" s="2">
        <v>3.69940246022</v>
      </c>
      <c r="M79" s="2">
        <v>1.0805383736696899E-4</v>
      </c>
    </row>
    <row r="80" spans="1:13" x14ac:dyDescent="0.2">
      <c r="A80" s="2" t="s">
        <v>476</v>
      </c>
      <c r="B80" s="2" t="s">
        <v>1252</v>
      </c>
      <c r="C80" s="2" t="s">
        <v>1245</v>
      </c>
      <c r="D80" s="2">
        <v>2.3925361564900001E-2</v>
      </c>
      <c r="E80" s="2">
        <v>0.153788431793</v>
      </c>
      <c r="F80" s="2">
        <v>1.6351229741199999E-2</v>
      </c>
      <c r="G80" s="2">
        <v>6.4278414926299998</v>
      </c>
      <c r="H80" s="2">
        <v>0.68342665154000004</v>
      </c>
      <c r="I80" s="3">
        <v>3.1560085463705602E-14</v>
      </c>
      <c r="J80" s="3">
        <v>2.9369646410900001E-8</v>
      </c>
      <c r="K80" s="3">
        <v>8.0300283159000001E-9</v>
      </c>
      <c r="L80" s="2">
        <v>3.65747731583</v>
      </c>
      <c r="M80" s="2">
        <v>1.2735489671448401E-4</v>
      </c>
    </row>
    <row r="81" spans="1:13" x14ac:dyDescent="0.2">
      <c r="A81" s="2" t="s">
        <v>476</v>
      </c>
      <c r="B81" s="2" t="s">
        <v>1249</v>
      </c>
      <c r="C81" s="2" t="s">
        <v>1250</v>
      </c>
      <c r="D81" s="2">
        <v>1.28815890668E-2</v>
      </c>
      <c r="E81" s="2">
        <v>0.12317694370899999</v>
      </c>
      <c r="F81" s="2">
        <v>1.7997521197300002E-2</v>
      </c>
      <c r="G81" s="2">
        <v>9.5622475666900009</v>
      </c>
      <c r="H81" s="2">
        <v>1.3971507012</v>
      </c>
      <c r="I81" s="3">
        <v>2.9001865517390399E-9</v>
      </c>
      <c r="J81" s="3">
        <v>6.4061872724900002E-8</v>
      </c>
      <c r="K81" s="3">
        <v>1.7527853760999999E-8</v>
      </c>
      <c r="L81" s="2">
        <v>3.65486120539</v>
      </c>
      <c r="M81" s="2">
        <v>1.2866057425127501E-4</v>
      </c>
    </row>
    <row r="82" spans="1:13" x14ac:dyDescent="0.2">
      <c r="A82" s="2" t="s">
        <v>476</v>
      </c>
      <c r="B82" s="2" t="s">
        <v>1265</v>
      </c>
      <c r="C82" s="2" t="s">
        <v>1250</v>
      </c>
      <c r="D82" s="2">
        <v>1.0963625337799999E-2</v>
      </c>
      <c r="E82" s="2">
        <v>0.11686293201799999</v>
      </c>
      <c r="F82" s="2">
        <v>1.9587068710600002E-2</v>
      </c>
      <c r="G82" s="2">
        <v>10.659150455900001</v>
      </c>
      <c r="H82" s="2">
        <v>1.7865503523699999</v>
      </c>
      <c r="I82" s="3">
        <v>6.3013080103484102E-8</v>
      </c>
      <c r="J82" s="3">
        <v>8.2721039517000005E-8</v>
      </c>
      <c r="K82" s="3">
        <v>2.3018363464399999E-8</v>
      </c>
      <c r="L82" s="2">
        <v>3.5936976859800001</v>
      </c>
      <c r="M82" s="2">
        <v>1.6300904265957399E-4</v>
      </c>
    </row>
    <row r="83" spans="1:13" x14ac:dyDescent="0.2">
      <c r="A83" s="2" t="s">
        <v>476</v>
      </c>
      <c r="B83" s="2" t="s">
        <v>1253</v>
      </c>
      <c r="C83" s="2" t="s">
        <v>1245</v>
      </c>
      <c r="D83" s="2">
        <v>4.0854297861900001E-2</v>
      </c>
      <c r="E83" s="2">
        <v>0.21749746977699999</v>
      </c>
      <c r="F83" s="2">
        <v>2.29336045766E-2</v>
      </c>
      <c r="G83" s="2">
        <v>5.3237353512299999</v>
      </c>
      <c r="H83" s="2">
        <v>0.56135108854600002</v>
      </c>
      <c r="I83" s="3">
        <v>2.6018187807823E-13</v>
      </c>
      <c r="J83" s="3">
        <v>2.3385243802400001E-8</v>
      </c>
      <c r="K83" s="3">
        <v>6.5992987958900003E-9</v>
      </c>
      <c r="L83" s="2">
        <v>3.5435952402900002</v>
      </c>
      <c r="M83" s="2">
        <v>1.9735535827217099E-4</v>
      </c>
    </row>
    <row r="84" spans="1:13" x14ac:dyDescent="0.2">
      <c r="A84" s="2" t="s">
        <v>476</v>
      </c>
      <c r="B84" s="2" t="s">
        <v>1253</v>
      </c>
      <c r="C84" s="2" t="s">
        <v>1250</v>
      </c>
      <c r="D84" s="2">
        <v>9.8223297750200007E-3</v>
      </c>
      <c r="E84" s="2">
        <v>0.118372254077</v>
      </c>
      <c r="F84" s="2">
        <v>2.1545624982700001E-2</v>
      </c>
      <c r="G84" s="2">
        <v>12.0513418698</v>
      </c>
      <c r="H84" s="2">
        <v>2.1935350854800002</v>
      </c>
      <c r="I84" s="3">
        <v>4.8511397902732699E-7</v>
      </c>
      <c r="J84" s="3">
        <v>9.8407463083099995E-8</v>
      </c>
      <c r="K84" s="3">
        <v>2.7833942698699999E-8</v>
      </c>
      <c r="L84" s="2">
        <v>3.5355200716100001</v>
      </c>
      <c r="M84" s="2">
        <v>2.0348666334525E-4</v>
      </c>
    </row>
    <row r="85" spans="1:13" x14ac:dyDescent="0.2">
      <c r="A85" s="2" t="s">
        <v>588</v>
      </c>
      <c r="B85" s="2" t="s">
        <v>1244</v>
      </c>
      <c r="C85" s="2" t="s">
        <v>1245</v>
      </c>
      <c r="D85" s="2">
        <v>6.9924263464499994E-2</v>
      </c>
      <c r="E85" s="2">
        <v>0.50104554262699996</v>
      </c>
      <c r="F85" s="2">
        <v>4.0119435606299998E-2</v>
      </c>
      <c r="G85" s="2">
        <v>7.1655462324899997</v>
      </c>
      <c r="H85" s="2">
        <v>0.57375556950499995</v>
      </c>
      <c r="I85" s="3">
        <v>4.0211892055954401E-23</v>
      </c>
      <c r="J85" s="3">
        <v>4.41647460661E-8</v>
      </c>
      <c r="K85" s="3">
        <v>5.8860435074800003E-9</v>
      </c>
      <c r="L85" s="2">
        <v>7.5032992892400001</v>
      </c>
      <c r="M85" s="3">
        <v>3.1115620822911099E-14</v>
      </c>
    </row>
    <row r="86" spans="1:13" x14ac:dyDescent="0.2">
      <c r="A86" s="2" t="s">
        <v>588</v>
      </c>
      <c r="B86" s="2" t="s">
        <v>1251</v>
      </c>
      <c r="C86" s="2" t="s">
        <v>1245</v>
      </c>
      <c r="D86" s="2">
        <v>3.4337405708999999E-2</v>
      </c>
      <c r="E86" s="2">
        <v>0.27297555387400002</v>
      </c>
      <c r="F86" s="2">
        <v>2.7632259177000001E-2</v>
      </c>
      <c r="G86" s="2">
        <v>7.9498013387300004</v>
      </c>
      <c r="H86" s="2">
        <v>0.80472763175999995</v>
      </c>
      <c r="I86" s="3">
        <v>7.4633997723749797E-16</v>
      </c>
      <c r="J86" s="3">
        <v>4.0098716435500001E-8</v>
      </c>
      <c r="K86" s="3">
        <v>8.2689668764400008E-9</v>
      </c>
      <c r="L86" s="2">
        <v>4.8493018577300004</v>
      </c>
      <c r="M86" s="3">
        <v>6.1948379575115701E-7</v>
      </c>
    </row>
    <row r="87" spans="1:13" x14ac:dyDescent="0.2">
      <c r="A87" s="2" t="s">
        <v>588</v>
      </c>
      <c r="B87" s="2" t="s">
        <v>1244</v>
      </c>
      <c r="C87" s="2" t="s">
        <v>1263</v>
      </c>
      <c r="D87" s="2">
        <v>1.3002062903500001E-2</v>
      </c>
      <c r="E87" s="2">
        <v>0.18915333109099999</v>
      </c>
      <c r="F87" s="2">
        <v>2.9362757696999999E-2</v>
      </c>
      <c r="G87" s="2">
        <v>14.5479476983</v>
      </c>
      <c r="H87" s="2">
        <v>2.2583153084899998</v>
      </c>
      <c r="I87" s="3">
        <v>1.53100159265982E-9</v>
      </c>
      <c r="J87" s="3">
        <v>9.5797126927500006E-8</v>
      </c>
      <c r="K87" s="3">
        <v>2.1784523510300002E-8</v>
      </c>
      <c r="L87" s="2">
        <v>4.39748553059</v>
      </c>
      <c r="M87" s="3">
        <v>5.4756091455573301E-6</v>
      </c>
    </row>
    <row r="88" spans="1:13" x14ac:dyDescent="0.2">
      <c r="A88" s="2" t="s">
        <v>588</v>
      </c>
      <c r="B88" s="2" t="s">
        <v>1248</v>
      </c>
      <c r="C88" s="2" t="s">
        <v>1245</v>
      </c>
      <c r="D88" s="2">
        <v>3.5204851079800002E-2</v>
      </c>
      <c r="E88" s="2">
        <v>0.25270137534699999</v>
      </c>
      <c r="F88" s="2">
        <v>2.7026869098800001E-2</v>
      </c>
      <c r="G88" s="2">
        <v>7.1780271069300001</v>
      </c>
      <c r="H88" s="2">
        <v>0.76770298040700002</v>
      </c>
      <c r="I88" s="3">
        <v>2.5532054007312399E-14</v>
      </c>
      <c r="J88" s="3">
        <v>3.3473078282299997E-8</v>
      </c>
      <c r="K88" s="3">
        <v>7.7445635634499996E-9</v>
      </c>
      <c r="L88" s="2">
        <v>4.3221387503699997</v>
      </c>
      <c r="M88" s="3">
        <v>7.7261979267021498E-6</v>
      </c>
    </row>
    <row r="89" spans="1:13" x14ac:dyDescent="0.2">
      <c r="A89" s="2" t="s">
        <v>588</v>
      </c>
      <c r="B89" s="2" t="s">
        <v>1252</v>
      </c>
      <c r="C89" s="2" t="s">
        <v>1245</v>
      </c>
      <c r="D89" s="2">
        <v>2.3925361564900001E-2</v>
      </c>
      <c r="E89" s="2">
        <v>0.187735471662</v>
      </c>
      <c r="F89" s="2">
        <v>2.1069799605600001E-2</v>
      </c>
      <c r="G89" s="2">
        <v>7.8467140884099997</v>
      </c>
      <c r="H89" s="2">
        <v>0.880647071871</v>
      </c>
      <c r="I89" s="3">
        <v>2.5944567205473599E-14</v>
      </c>
      <c r="J89" s="3">
        <v>3.3054576950299999E-8</v>
      </c>
      <c r="K89" s="3">
        <v>8.0660231939700006E-9</v>
      </c>
      <c r="L89" s="2">
        <v>4.0980017234600004</v>
      </c>
      <c r="M89" s="3">
        <v>2.08366089527964E-5</v>
      </c>
    </row>
    <row r="90" spans="1:13" x14ac:dyDescent="0.2">
      <c r="A90" s="2" t="s">
        <v>588</v>
      </c>
      <c r="B90" s="2" t="s">
        <v>1266</v>
      </c>
      <c r="C90" s="2" t="s">
        <v>1245</v>
      </c>
      <c r="D90" s="2">
        <v>1.7534680098100001E-2</v>
      </c>
      <c r="E90" s="2">
        <v>0.16264950525399999</v>
      </c>
      <c r="F90" s="2">
        <v>2.1074280863800001E-2</v>
      </c>
      <c r="G90" s="2">
        <v>9.27587525659</v>
      </c>
      <c r="H90" s="2">
        <v>1.2018628652400001</v>
      </c>
      <c r="I90" s="3">
        <v>2.1391177669960101E-10</v>
      </c>
      <c r="J90" s="3">
        <v>4.78846434132E-8</v>
      </c>
      <c r="K90" s="3">
        <v>1.18803419455E-8</v>
      </c>
      <c r="L90" s="2">
        <v>4.0305778767199998</v>
      </c>
      <c r="M90" s="3">
        <v>2.7819944980456599E-5</v>
      </c>
    </row>
    <row r="91" spans="1:13" x14ac:dyDescent="0.2">
      <c r="A91" s="2" t="s">
        <v>588</v>
      </c>
      <c r="B91" s="2" t="s">
        <v>1252</v>
      </c>
      <c r="C91" s="2" t="s">
        <v>1247</v>
      </c>
      <c r="D91" s="2">
        <v>2.66653820624E-2</v>
      </c>
      <c r="E91" s="2">
        <v>0.12901161951099999</v>
      </c>
      <c r="F91" s="2">
        <v>1.7252781797600002E-2</v>
      </c>
      <c r="G91" s="2">
        <v>4.83816879912</v>
      </c>
      <c r="H91" s="2">
        <v>0.64701048562600005</v>
      </c>
      <c r="I91" s="3">
        <v>3.8454279565293301E-9</v>
      </c>
      <c r="J91" s="3">
        <v>2.1489643983700001E-8</v>
      </c>
      <c r="K91" s="3">
        <v>5.4300602303800003E-9</v>
      </c>
      <c r="L91" s="2">
        <v>3.9575332633500002</v>
      </c>
      <c r="M91" s="3">
        <v>3.7863872301372099E-5</v>
      </c>
    </row>
    <row r="92" spans="1:13" x14ac:dyDescent="0.2">
      <c r="A92" s="2" t="s">
        <v>588</v>
      </c>
      <c r="B92" s="2" t="s">
        <v>1248</v>
      </c>
      <c r="C92" s="2" t="s">
        <v>1247</v>
      </c>
      <c r="D92" s="2">
        <v>2.5364973294999999E-2</v>
      </c>
      <c r="E92" s="2">
        <v>0.14146295631299999</v>
      </c>
      <c r="F92" s="2">
        <v>2.1317376479800001E-2</v>
      </c>
      <c r="G92" s="2">
        <v>5.5770985708299996</v>
      </c>
      <c r="H92" s="2">
        <v>0.84042574111400004</v>
      </c>
      <c r="I92" s="3">
        <v>5.9361781923797001E-8</v>
      </c>
      <c r="J92" s="3">
        <v>2.74748815309E-8</v>
      </c>
      <c r="K92" s="3">
        <v>6.9785174268E-9</v>
      </c>
      <c r="L92" s="2">
        <v>3.9370656903999999</v>
      </c>
      <c r="M92" s="3">
        <v>4.1242016445800297E-5</v>
      </c>
    </row>
    <row r="93" spans="1:13" x14ac:dyDescent="0.2">
      <c r="A93" s="2" t="s">
        <v>588</v>
      </c>
      <c r="B93" s="2" t="s">
        <v>1267</v>
      </c>
      <c r="C93" s="2" t="s">
        <v>1245</v>
      </c>
      <c r="D93" s="2">
        <v>8.7870309408500005E-2</v>
      </c>
      <c r="E93" s="2">
        <v>0.46168841231800001</v>
      </c>
      <c r="F93" s="2">
        <v>3.8181352412300001E-2</v>
      </c>
      <c r="G93" s="2">
        <v>5.2542026473499996</v>
      </c>
      <c r="H93" s="2">
        <v>0.43451938054200001</v>
      </c>
      <c r="I93" s="3">
        <v>3.9304684861250699E-18</v>
      </c>
      <c r="J93" s="3">
        <v>1.9156285704600001E-8</v>
      </c>
      <c r="K93" s="3">
        <v>4.8884660775899999E-9</v>
      </c>
      <c r="L93" s="2">
        <v>3.9186700696100001</v>
      </c>
      <c r="M93" s="3">
        <v>4.4519447054710002E-5</v>
      </c>
    </row>
    <row r="94" spans="1:13" x14ac:dyDescent="0.2">
      <c r="A94" s="2" t="s">
        <v>588</v>
      </c>
      <c r="B94" s="2" t="s">
        <v>1268</v>
      </c>
      <c r="C94" s="2" t="s">
        <v>1245</v>
      </c>
      <c r="D94" s="2">
        <v>4.59403522898E-2</v>
      </c>
      <c r="E94" s="2">
        <v>0.27892500992199998</v>
      </c>
      <c r="F94" s="2">
        <v>2.7477893396999999E-2</v>
      </c>
      <c r="G94" s="2">
        <v>6.0714599697200002</v>
      </c>
      <c r="H94" s="2">
        <v>0.59812108587500001</v>
      </c>
      <c r="I94" s="3">
        <v>2.2897882813704999E-13</v>
      </c>
      <c r="J94" s="3">
        <v>2.5249185927299999E-8</v>
      </c>
      <c r="K94" s="3">
        <v>6.6184656021199998E-9</v>
      </c>
      <c r="L94" s="2">
        <v>3.81496066387</v>
      </c>
      <c r="M94" s="3">
        <v>6.8102314142775005E-5</v>
      </c>
    </row>
    <row r="95" spans="1:13" x14ac:dyDescent="0.2">
      <c r="A95" s="2" t="s">
        <v>588</v>
      </c>
      <c r="B95" s="2" t="s">
        <v>1257</v>
      </c>
      <c r="C95" s="2" t="s">
        <v>1247</v>
      </c>
      <c r="D95" s="2">
        <v>2.0863065117599999E-2</v>
      </c>
      <c r="E95" s="2">
        <v>0.13582077071000001</v>
      </c>
      <c r="F95" s="2">
        <v>2.21048797267E-2</v>
      </c>
      <c r="G95" s="2">
        <v>6.5101062545000001</v>
      </c>
      <c r="H95" s="2">
        <v>1.0595221556400001</v>
      </c>
      <c r="I95" s="3">
        <v>2.7017716167551701E-7</v>
      </c>
      <c r="J95" s="3">
        <v>3.3089845365999999E-8</v>
      </c>
      <c r="K95" s="3">
        <v>8.9055367908299999E-9</v>
      </c>
      <c r="L95" s="2">
        <v>3.7156486063899998</v>
      </c>
      <c r="M95" s="2">
        <v>1.01341549600772E-4</v>
      </c>
    </row>
    <row r="96" spans="1:13" x14ac:dyDescent="0.2">
      <c r="A96" s="2" t="s">
        <v>588</v>
      </c>
      <c r="B96" s="2" t="s">
        <v>1246</v>
      </c>
      <c r="C96" s="2" t="s">
        <v>1245</v>
      </c>
      <c r="D96" s="2">
        <v>9.2933585169800003E-3</v>
      </c>
      <c r="E96" s="2">
        <v>0.106160085014</v>
      </c>
      <c r="F96" s="2">
        <v>1.7065201532300001E-2</v>
      </c>
      <c r="G96" s="2">
        <v>11.4232206602</v>
      </c>
      <c r="H96" s="2">
        <v>1.83627926343</v>
      </c>
      <c r="I96" s="3">
        <v>3.5494626473135301E-8</v>
      </c>
      <c r="J96" s="3">
        <v>5.9807271768200006E-8</v>
      </c>
      <c r="K96" s="3">
        <v>1.66534098424E-8</v>
      </c>
      <c r="L96" s="2">
        <v>3.5912928543899998</v>
      </c>
      <c r="M96" s="2">
        <v>1.6452082355639E-4</v>
      </c>
    </row>
    <row r="97" spans="1:13" x14ac:dyDescent="0.2">
      <c r="A97" s="2" t="s">
        <v>645</v>
      </c>
      <c r="B97" s="2" t="s">
        <v>1244</v>
      </c>
      <c r="C97" s="2" t="s">
        <v>1245</v>
      </c>
      <c r="D97" s="2">
        <v>6.9924263464499994E-2</v>
      </c>
      <c r="E97" s="2">
        <v>0.44009974126700002</v>
      </c>
      <c r="F97" s="2">
        <v>3.0940961720999999E-2</v>
      </c>
      <c r="G97" s="2">
        <v>6.2939489021700004</v>
      </c>
      <c r="H97" s="2">
        <v>0.44249249385</v>
      </c>
      <c r="I97" s="3">
        <v>7.2905015961404598E-26</v>
      </c>
      <c r="J97" s="3">
        <v>4.0071455591899998E-8</v>
      </c>
      <c r="K97" s="3">
        <v>4.9827251845000001E-9</v>
      </c>
      <c r="L97" s="2">
        <v>8.0420761948799999</v>
      </c>
      <c r="M97" s="3">
        <v>4.4164468699210099E-16</v>
      </c>
    </row>
    <row r="98" spans="1:13" x14ac:dyDescent="0.2">
      <c r="A98" s="2" t="s">
        <v>645</v>
      </c>
      <c r="B98" s="2" t="s">
        <v>1248</v>
      </c>
      <c r="C98" s="2" t="s">
        <v>1245</v>
      </c>
      <c r="D98" s="2">
        <v>3.5204851079800002E-2</v>
      </c>
      <c r="E98" s="2">
        <v>0.223060936293</v>
      </c>
      <c r="F98" s="2">
        <v>2.1153356416499999E-2</v>
      </c>
      <c r="G98" s="2">
        <v>6.3360852112900004</v>
      </c>
      <c r="H98" s="2">
        <v>0.60086481742499998</v>
      </c>
      <c r="I98" s="3">
        <v>8.0644818725066504E-19</v>
      </c>
      <c r="J98" s="3">
        <v>2.9179093806600001E-8</v>
      </c>
      <c r="K98" s="3">
        <v>6.7435684435500001E-9</v>
      </c>
      <c r="L98" s="2">
        <v>4.3269515317899998</v>
      </c>
      <c r="M98" s="3">
        <v>7.5593606502153202E-6</v>
      </c>
    </row>
    <row r="99" spans="1:13" x14ac:dyDescent="0.2">
      <c r="A99" s="2" t="s">
        <v>645</v>
      </c>
      <c r="B99" s="2" t="s">
        <v>1244</v>
      </c>
      <c r="C99" s="2" t="s">
        <v>1263</v>
      </c>
      <c r="D99" s="2">
        <v>1.3002062903500001E-2</v>
      </c>
      <c r="E99" s="2">
        <v>0.155152930154</v>
      </c>
      <c r="F99" s="2">
        <v>2.8336795129699999E-2</v>
      </c>
      <c r="G99" s="2">
        <v>11.932947202699999</v>
      </c>
      <c r="H99" s="2">
        <v>2.1794076324599998</v>
      </c>
      <c r="I99" s="3">
        <v>1.4845787132642199E-7</v>
      </c>
      <c r="J99" s="3">
        <v>8.9458896955500003E-8</v>
      </c>
      <c r="K99" s="3">
        <v>2.3871008014399999E-8</v>
      </c>
      <c r="L99" s="2">
        <v>3.7475961175000001</v>
      </c>
      <c r="M99" s="3">
        <v>8.9268714838814498E-5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9C1C6-8FC4-4907-9C9D-398C0230451E}">
  <dimension ref="A1:B24"/>
  <sheetViews>
    <sheetView workbookViewId="0"/>
  </sheetViews>
  <sheetFormatPr defaultRowHeight="14.25" x14ac:dyDescent="0.2"/>
  <sheetData>
    <row r="1" spans="1:2" x14ac:dyDescent="0.2">
      <c r="A1" s="4" t="s">
        <v>1276</v>
      </c>
    </row>
    <row r="2" spans="1:2" x14ac:dyDescent="0.2">
      <c r="A2" t="s">
        <v>1222</v>
      </c>
      <c r="B2" t="s">
        <v>1223</v>
      </c>
    </row>
    <row r="3" spans="1:2" x14ac:dyDescent="0.2">
      <c r="A3" s="2" t="s">
        <v>33</v>
      </c>
      <c r="B3" s="2" t="s">
        <v>1224</v>
      </c>
    </row>
    <row r="4" spans="1:2" x14ac:dyDescent="0.2">
      <c r="A4" s="2" t="s">
        <v>85</v>
      </c>
      <c r="B4" s="2" t="s">
        <v>1231</v>
      </c>
    </row>
    <row r="5" spans="1:2" x14ac:dyDescent="0.2">
      <c r="A5" s="2" t="s">
        <v>167</v>
      </c>
      <c r="B5" s="2" t="s">
        <v>1214</v>
      </c>
    </row>
    <row r="6" spans="1:2" x14ac:dyDescent="0.2">
      <c r="A6" s="2" t="s">
        <v>200</v>
      </c>
      <c r="B6" s="2" t="s">
        <v>1215</v>
      </c>
    </row>
    <row r="7" spans="1:2" x14ac:dyDescent="0.2">
      <c r="A7" s="2" t="s">
        <v>235</v>
      </c>
      <c r="B7" s="2" t="s">
        <v>1225</v>
      </c>
    </row>
    <row r="8" spans="1:2" x14ac:dyDescent="0.2">
      <c r="A8" s="2" t="s">
        <v>304</v>
      </c>
      <c r="B8" s="2" t="s">
        <v>1216</v>
      </c>
    </row>
    <row r="9" spans="1:2" x14ac:dyDescent="0.2">
      <c r="A9" s="2" t="s">
        <v>307</v>
      </c>
      <c r="B9" s="2" t="s">
        <v>1217</v>
      </c>
    </row>
    <row r="10" spans="1:2" x14ac:dyDescent="0.2">
      <c r="A10" s="2" t="s">
        <v>369</v>
      </c>
      <c r="B10" s="2" t="s">
        <v>1226</v>
      </c>
    </row>
    <row r="11" spans="1:2" x14ac:dyDescent="0.2">
      <c r="A11" s="2" t="s">
        <v>419</v>
      </c>
      <c r="B11" s="2" t="s">
        <v>1227</v>
      </c>
    </row>
    <row r="12" spans="1:2" x14ac:dyDescent="0.2">
      <c r="A12" s="2" t="s">
        <v>426</v>
      </c>
      <c r="B12" s="2" t="s">
        <v>1218</v>
      </c>
    </row>
    <row r="13" spans="1:2" x14ac:dyDescent="0.2">
      <c r="A13" s="2" t="s">
        <v>456</v>
      </c>
      <c r="B13" s="2" t="s">
        <v>1219</v>
      </c>
    </row>
    <row r="14" spans="1:2" x14ac:dyDescent="0.2">
      <c r="A14" s="2" t="s">
        <v>499</v>
      </c>
      <c r="B14" s="2" t="s">
        <v>1228</v>
      </c>
    </row>
    <row r="15" spans="1:2" x14ac:dyDescent="0.2">
      <c r="A15" s="2" t="s">
        <v>573</v>
      </c>
      <c r="B15" s="2" t="s">
        <v>1220</v>
      </c>
    </row>
    <row r="16" spans="1:2" x14ac:dyDescent="0.2">
      <c r="A16" s="2" t="s">
        <v>627</v>
      </c>
      <c r="B16" s="2" t="s">
        <v>1221</v>
      </c>
    </row>
    <row r="17" spans="1:2" x14ac:dyDescent="0.2">
      <c r="A17" s="2" t="s">
        <v>641</v>
      </c>
      <c r="B17" s="2" t="s">
        <v>1229</v>
      </c>
    </row>
    <row r="18" spans="1:2" x14ac:dyDescent="0.2">
      <c r="A18" s="2" t="s">
        <v>677</v>
      </c>
      <c r="B18" s="2" t="s">
        <v>1230</v>
      </c>
    </row>
    <row r="19" spans="1:2" x14ac:dyDescent="0.2">
      <c r="A19" s="2"/>
      <c r="B19" s="2"/>
    </row>
    <row r="20" spans="1:2" x14ac:dyDescent="0.2">
      <c r="A20" s="2"/>
      <c r="B20" s="2"/>
    </row>
    <row r="21" spans="1:2" x14ac:dyDescent="0.2">
      <c r="A21" s="2"/>
      <c r="B21" s="2"/>
    </row>
    <row r="22" spans="1:2" x14ac:dyDescent="0.2">
      <c r="A22" s="2"/>
      <c r="B22" s="2"/>
    </row>
    <row r="23" spans="1:2" x14ac:dyDescent="0.2">
      <c r="A23" s="2"/>
      <c r="B23" s="2"/>
    </row>
    <row r="24" spans="1:2" x14ac:dyDescent="0.2">
      <c r="A24" s="2"/>
      <c r="B24" s="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BB4A5-08A0-4EDD-A0B0-2C5FB902F175}">
  <dimension ref="A1:F11"/>
  <sheetViews>
    <sheetView workbookViewId="0"/>
  </sheetViews>
  <sheetFormatPr defaultRowHeight="14.25" x14ac:dyDescent="0.2"/>
  <cols>
    <col min="1" max="1" width="23.875" customWidth="1"/>
    <col min="3" max="3" width="41.5" customWidth="1"/>
    <col min="4" max="5" width="12.75" bestFit="1" customWidth="1"/>
    <col min="6" max="6" width="19.875" customWidth="1"/>
  </cols>
  <sheetData>
    <row r="1" spans="1:6" x14ac:dyDescent="0.2">
      <c r="A1" t="s">
        <v>1277</v>
      </c>
    </row>
    <row r="2" spans="1:6" x14ac:dyDescent="0.2">
      <c r="A2" t="s">
        <v>1167</v>
      </c>
      <c r="B2" s="2" t="s">
        <v>1168</v>
      </c>
      <c r="C2" s="2" t="s">
        <v>1169</v>
      </c>
      <c r="D2" s="2" t="s">
        <v>1170</v>
      </c>
      <c r="E2" s="2" t="s">
        <v>1171</v>
      </c>
      <c r="F2" s="2" t="s">
        <v>1172</v>
      </c>
    </row>
    <row r="3" spans="1:6" x14ac:dyDescent="0.2">
      <c r="A3" t="s">
        <v>1173</v>
      </c>
      <c r="B3" s="2" t="s">
        <v>1174</v>
      </c>
      <c r="C3" s="2" t="s">
        <v>1175</v>
      </c>
      <c r="D3" s="2">
        <v>11.6647058823529</v>
      </c>
      <c r="E3" s="2">
        <v>1.8070106778926901E-2</v>
      </c>
      <c r="F3" s="2" t="s">
        <v>1176</v>
      </c>
    </row>
    <row r="4" spans="1:6" x14ac:dyDescent="0.2">
      <c r="B4" s="2" t="s">
        <v>1177</v>
      </c>
      <c r="C4" s="2" t="s">
        <v>1178</v>
      </c>
      <c r="D4" s="2">
        <v>61.030303030303003</v>
      </c>
      <c r="E4" s="2">
        <v>2.3465130835135101E-2</v>
      </c>
      <c r="F4" s="2" t="s">
        <v>1179</v>
      </c>
    </row>
    <row r="5" spans="1:6" x14ac:dyDescent="0.2">
      <c r="B5" s="2" t="s">
        <v>1180</v>
      </c>
      <c r="C5" s="2" t="s">
        <v>1181</v>
      </c>
      <c r="D5" s="2">
        <v>36.5818181818181</v>
      </c>
      <c r="E5" s="2">
        <v>3.5007427034398297E-2</v>
      </c>
      <c r="F5" s="2" t="s">
        <v>1179</v>
      </c>
    </row>
    <row r="6" spans="1:6" x14ac:dyDescent="0.2">
      <c r="B6" s="2" t="s">
        <v>1182</v>
      </c>
      <c r="C6" s="2" t="s">
        <v>1183</v>
      </c>
      <c r="D6" s="2">
        <v>7.0035714285714201</v>
      </c>
      <c r="E6" s="2">
        <v>4.4106258220581798E-2</v>
      </c>
      <c r="F6" s="2" t="s">
        <v>1184</v>
      </c>
    </row>
    <row r="7" spans="1:6" x14ac:dyDescent="0.2">
      <c r="A7" t="s">
        <v>1185</v>
      </c>
      <c r="B7" s="2" t="s">
        <v>1186</v>
      </c>
      <c r="C7" s="2" t="s">
        <v>1187</v>
      </c>
      <c r="D7" s="2">
        <v>11.6647058823529</v>
      </c>
      <c r="E7" s="2">
        <v>1.8070106778926901E-2</v>
      </c>
      <c r="F7" s="2" t="s">
        <v>1188</v>
      </c>
    </row>
    <row r="8" spans="1:6" x14ac:dyDescent="0.2">
      <c r="B8" s="2" t="s">
        <v>1189</v>
      </c>
      <c r="C8" s="2" t="s">
        <v>1190</v>
      </c>
      <c r="D8" s="2">
        <v>7.8680000000000003</v>
      </c>
      <c r="E8" s="2">
        <v>3.6085047014905898E-2</v>
      </c>
      <c r="F8" s="2" t="s">
        <v>1191</v>
      </c>
    </row>
    <row r="9" spans="1:6" x14ac:dyDescent="0.2">
      <c r="B9" s="2" t="s">
        <v>1192</v>
      </c>
      <c r="C9" s="2" t="s">
        <v>1193</v>
      </c>
      <c r="D9" s="2">
        <v>8.7644444444444396</v>
      </c>
      <c r="E9" s="2">
        <v>2.99049382078811E-2</v>
      </c>
      <c r="F9" s="2" t="s">
        <v>1194</v>
      </c>
    </row>
    <row r="10" spans="1:6" x14ac:dyDescent="0.2">
      <c r="B10" s="2" t="s">
        <v>1195</v>
      </c>
      <c r="C10" s="2" t="s">
        <v>1196</v>
      </c>
      <c r="D10" s="2">
        <v>61.030303030303003</v>
      </c>
      <c r="E10" s="2">
        <v>2.3465130835135101E-2</v>
      </c>
      <c r="F10" s="2" t="s">
        <v>1197</v>
      </c>
    </row>
    <row r="11" spans="1:6" x14ac:dyDescent="0.2">
      <c r="A11" t="s">
        <v>119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30E0D-E4B4-42B1-A64C-A43BBFE3FCE1}">
  <dimension ref="A1:H70"/>
  <sheetViews>
    <sheetView workbookViewId="0"/>
  </sheetViews>
  <sheetFormatPr defaultRowHeight="14.25" x14ac:dyDescent="0.2"/>
  <cols>
    <col min="3" max="3" width="24" bestFit="1" customWidth="1"/>
    <col min="4" max="4" width="6.75" bestFit="1" customWidth="1"/>
    <col min="8" max="8" width="20" bestFit="1" customWidth="1"/>
  </cols>
  <sheetData>
    <row r="1" spans="1:8" x14ac:dyDescent="0.2">
      <c r="A1" s="4" t="s">
        <v>1278</v>
      </c>
    </row>
    <row r="2" spans="1:8" x14ac:dyDescent="0.2">
      <c r="A2" s="2" t="s">
        <v>726</v>
      </c>
      <c r="B2" s="2" t="s">
        <v>727</v>
      </c>
      <c r="C2" s="2" t="s">
        <v>728</v>
      </c>
      <c r="D2" s="2" t="s">
        <v>1162</v>
      </c>
      <c r="E2" s="2" t="s">
        <v>729</v>
      </c>
      <c r="F2" s="2" t="s">
        <v>730</v>
      </c>
      <c r="G2" s="2" t="s">
        <v>731</v>
      </c>
      <c r="H2" s="2" t="s">
        <v>732</v>
      </c>
    </row>
    <row r="3" spans="1:8" x14ac:dyDescent="0.2">
      <c r="A3" s="2" t="s">
        <v>1</v>
      </c>
      <c r="B3" s="2" t="s">
        <v>5</v>
      </c>
      <c r="C3" s="2" t="s">
        <v>733</v>
      </c>
      <c r="D3" s="2">
        <v>5</v>
      </c>
      <c r="E3" s="5">
        <v>-6.1808433348624903E-2</v>
      </c>
      <c r="F3" s="5">
        <v>0.103152798424457</v>
      </c>
      <c r="G3" s="5">
        <v>0.59127427151684797</v>
      </c>
      <c r="H3" s="2" t="s">
        <v>734</v>
      </c>
    </row>
    <row r="4" spans="1:8" x14ac:dyDescent="0.2">
      <c r="A4" s="2" t="s">
        <v>1</v>
      </c>
      <c r="B4" s="2" t="s">
        <v>5</v>
      </c>
      <c r="C4" s="2" t="s">
        <v>1203</v>
      </c>
      <c r="D4" s="2">
        <v>5</v>
      </c>
      <c r="E4" s="5">
        <v>2.8542879935594099E-2</v>
      </c>
      <c r="F4" s="5">
        <v>1.7923828423328202E-2</v>
      </c>
      <c r="G4" s="5">
        <v>0.111282635055145</v>
      </c>
      <c r="H4" s="2" t="s">
        <v>735</v>
      </c>
    </row>
    <row r="5" spans="1:8" x14ac:dyDescent="0.2">
      <c r="A5" s="2" t="s">
        <v>1</v>
      </c>
      <c r="B5" s="2" t="s">
        <v>5</v>
      </c>
      <c r="C5" s="2" t="s">
        <v>736</v>
      </c>
      <c r="D5" s="2">
        <v>5</v>
      </c>
      <c r="E5" s="5">
        <v>3.5691956439138299E-2</v>
      </c>
      <c r="F5" s="5">
        <v>1.81982317079314E-2</v>
      </c>
      <c r="G5" s="5">
        <v>4.9845545436418899E-2</v>
      </c>
      <c r="H5" s="2" t="s">
        <v>737</v>
      </c>
    </row>
    <row r="6" spans="1:8" x14ac:dyDescent="0.2">
      <c r="A6" s="2" t="s">
        <v>1</v>
      </c>
      <c r="B6" s="2" t="s">
        <v>5</v>
      </c>
      <c r="C6" s="2" t="s">
        <v>738</v>
      </c>
      <c r="D6" s="2">
        <v>5</v>
      </c>
      <c r="E6" s="5">
        <v>5.48320026895842E-2</v>
      </c>
      <c r="F6" s="5">
        <v>3.21196386372875E-2</v>
      </c>
      <c r="G6" s="5">
        <v>0.16299005866688501</v>
      </c>
      <c r="H6" s="2" t="s">
        <v>739</v>
      </c>
    </row>
    <row r="7" spans="1:8" x14ac:dyDescent="0.2">
      <c r="A7" s="2" t="s">
        <v>1</v>
      </c>
      <c r="B7" s="2" t="s">
        <v>5</v>
      </c>
      <c r="C7" s="2" t="s">
        <v>740</v>
      </c>
      <c r="D7" s="2">
        <v>5</v>
      </c>
      <c r="E7" s="5">
        <v>2.9308144057556398E-2</v>
      </c>
      <c r="F7" s="5">
        <v>1.8483632081452001E-2</v>
      </c>
      <c r="G7" s="5">
        <v>0.11282397260096701</v>
      </c>
      <c r="H7" s="2" t="s">
        <v>741</v>
      </c>
    </row>
    <row r="8" spans="1:8" x14ac:dyDescent="0.2">
      <c r="A8" s="2" t="s">
        <v>1</v>
      </c>
      <c r="B8" s="2" t="s">
        <v>5</v>
      </c>
      <c r="C8" s="2" t="s">
        <v>742</v>
      </c>
      <c r="D8" s="2">
        <v>5</v>
      </c>
      <c r="E8" s="5">
        <v>2.9431846800630299E-2</v>
      </c>
      <c r="F8" s="5">
        <v>1.39707487630348E-2</v>
      </c>
      <c r="G8" s="5">
        <v>3.5145638673648401E-2</v>
      </c>
      <c r="H8" s="2" t="s">
        <v>743</v>
      </c>
    </row>
    <row r="9" spans="1:8" x14ac:dyDescent="0.2">
      <c r="A9" s="2" t="s">
        <v>1</v>
      </c>
      <c r="B9" s="2" t="s">
        <v>7</v>
      </c>
      <c r="C9" s="2" t="s">
        <v>733</v>
      </c>
      <c r="D9" s="2">
        <v>5</v>
      </c>
      <c r="E9" s="5">
        <v>-3.0420680605575699E-2</v>
      </c>
      <c r="F9" s="5">
        <v>8.1886872244393394E-2</v>
      </c>
      <c r="G9" s="5">
        <v>0.73495413642202301</v>
      </c>
      <c r="H9" s="2" t="s">
        <v>744</v>
      </c>
    </row>
    <row r="10" spans="1:8" x14ac:dyDescent="0.2">
      <c r="A10" s="2" t="s">
        <v>1</v>
      </c>
      <c r="B10" s="2" t="s">
        <v>7</v>
      </c>
      <c r="C10" s="2" t="s">
        <v>1203</v>
      </c>
      <c r="D10" s="2">
        <v>5</v>
      </c>
      <c r="E10" s="5">
        <v>4.2401736664289799E-2</v>
      </c>
      <c r="F10" s="5">
        <v>1.41921151711907E-2</v>
      </c>
      <c r="G10" s="5">
        <v>2.8108828609479399E-3</v>
      </c>
      <c r="H10" s="2" t="s">
        <v>745</v>
      </c>
    </row>
    <row r="11" spans="1:8" x14ac:dyDescent="0.2">
      <c r="A11" s="2" t="s">
        <v>1</v>
      </c>
      <c r="B11" s="2" t="s">
        <v>7</v>
      </c>
      <c r="C11" s="2" t="s">
        <v>736</v>
      </c>
      <c r="D11" s="2">
        <v>5</v>
      </c>
      <c r="E11" s="5">
        <v>5.2949918366260097E-2</v>
      </c>
      <c r="F11" s="5">
        <v>1.8205345928195699E-2</v>
      </c>
      <c r="G11" s="5">
        <v>3.6318824760646498E-3</v>
      </c>
      <c r="H11" s="2" t="s">
        <v>746</v>
      </c>
    </row>
    <row r="12" spans="1:8" x14ac:dyDescent="0.2">
      <c r="A12" s="2" t="s">
        <v>1</v>
      </c>
      <c r="B12" s="2" t="s">
        <v>7</v>
      </c>
      <c r="C12" s="2" t="s">
        <v>738</v>
      </c>
      <c r="D12" s="2">
        <v>5</v>
      </c>
      <c r="E12" s="5">
        <v>5.1839464206541397E-2</v>
      </c>
      <c r="F12" s="5">
        <v>2.3241132939302699E-2</v>
      </c>
      <c r="G12" s="5">
        <v>8.9560671202635403E-2</v>
      </c>
      <c r="H12" s="2" t="s">
        <v>747</v>
      </c>
    </row>
    <row r="13" spans="1:8" x14ac:dyDescent="0.2">
      <c r="A13" s="2" t="s">
        <v>1</v>
      </c>
      <c r="B13" s="2" t="s">
        <v>7</v>
      </c>
      <c r="C13" s="2" t="s">
        <v>740</v>
      </c>
      <c r="D13" s="2">
        <v>5</v>
      </c>
      <c r="E13" s="5">
        <v>4.3649582799820001E-2</v>
      </c>
      <c r="F13" s="5">
        <v>1.42949329539041E-2</v>
      </c>
      <c r="G13" s="5">
        <v>2.2618845684354199E-3</v>
      </c>
      <c r="H13" s="2" t="s">
        <v>748</v>
      </c>
    </row>
    <row r="14" spans="1:8" x14ac:dyDescent="0.2">
      <c r="A14" s="2" t="s">
        <v>1</v>
      </c>
      <c r="B14" s="2" t="s">
        <v>7</v>
      </c>
      <c r="C14" s="2" t="s">
        <v>742</v>
      </c>
      <c r="D14" s="2">
        <v>5</v>
      </c>
      <c r="E14" s="5">
        <v>4.3234545608566398E-2</v>
      </c>
      <c r="F14" s="5">
        <v>1.42681010622356E-2</v>
      </c>
      <c r="G14" s="5">
        <v>2.4442895221814501E-3</v>
      </c>
      <c r="H14" s="2" t="s">
        <v>749</v>
      </c>
    </row>
    <row r="15" spans="1:8" x14ac:dyDescent="0.2">
      <c r="A15" s="2" t="s">
        <v>1</v>
      </c>
      <c r="B15" s="2" t="s">
        <v>8</v>
      </c>
      <c r="C15" s="2" t="s">
        <v>733</v>
      </c>
      <c r="D15" s="2">
        <v>5</v>
      </c>
      <c r="E15" s="5">
        <v>-1.9457036218515199E-2</v>
      </c>
      <c r="F15" s="5">
        <v>0.106752317424678</v>
      </c>
      <c r="G15" s="5">
        <v>0.86699659032996002</v>
      </c>
      <c r="H15" s="2" t="s">
        <v>750</v>
      </c>
    </row>
    <row r="16" spans="1:8" x14ac:dyDescent="0.2">
      <c r="A16" s="2" t="s">
        <v>1</v>
      </c>
      <c r="B16" s="2" t="s">
        <v>8</v>
      </c>
      <c r="C16" s="2" t="s">
        <v>1203</v>
      </c>
      <c r="D16" s="2">
        <v>5</v>
      </c>
      <c r="E16" s="5">
        <v>2.1048080455428501E-2</v>
      </c>
      <c r="F16" s="5">
        <v>1.6990508264087802E-2</v>
      </c>
      <c r="G16" s="5">
        <v>0.21541436727056401</v>
      </c>
      <c r="H16" s="2" t="s">
        <v>751</v>
      </c>
    </row>
    <row r="17" spans="1:8" x14ac:dyDescent="0.2">
      <c r="A17" s="2" t="s">
        <v>1</v>
      </c>
      <c r="B17" s="2" t="s">
        <v>8</v>
      </c>
      <c r="C17" s="2" t="s">
        <v>736</v>
      </c>
      <c r="D17" s="2">
        <v>5</v>
      </c>
      <c r="E17" s="5">
        <v>2.5537959192841299E-3</v>
      </c>
      <c r="F17" s="5">
        <v>1.7905373755147998E-2</v>
      </c>
      <c r="G17" s="5">
        <v>0.88658450010809298</v>
      </c>
      <c r="H17" s="2" t="s">
        <v>752</v>
      </c>
    </row>
    <row r="18" spans="1:8" x14ac:dyDescent="0.2">
      <c r="A18" s="2" t="s">
        <v>1</v>
      </c>
      <c r="B18" s="2" t="s">
        <v>8</v>
      </c>
      <c r="C18" s="2" t="s">
        <v>738</v>
      </c>
      <c r="D18" s="2">
        <v>5</v>
      </c>
      <c r="E18" s="5">
        <v>-3.4074234508617699E-3</v>
      </c>
      <c r="F18" s="5">
        <v>2.4305977315702498E-2</v>
      </c>
      <c r="G18" s="5">
        <v>0.895286749118544</v>
      </c>
      <c r="H18" s="2" t="s">
        <v>753</v>
      </c>
    </row>
    <row r="19" spans="1:8" x14ac:dyDescent="0.2">
      <c r="A19" s="2" t="s">
        <v>1</v>
      </c>
      <c r="B19" s="2" t="s">
        <v>8</v>
      </c>
      <c r="C19" s="2" t="s">
        <v>740</v>
      </c>
      <c r="D19" s="2">
        <v>5</v>
      </c>
      <c r="E19" s="5">
        <v>2.17902160698457E-2</v>
      </c>
      <c r="F19" s="5">
        <v>1.7532423143740299E-2</v>
      </c>
      <c r="G19" s="5">
        <v>0.213922189299945</v>
      </c>
      <c r="H19" s="2" t="s">
        <v>754</v>
      </c>
    </row>
    <row r="20" spans="1:8" x14ac:dyDescent="0.2">
      <c r="A20" s="2" t="s">
        <v>1</v>
      </c>
      <c r="B20" s="2" t="s">
        <v>8</v>
      </c>
      <c r="C20" s="2" t="s">
        <v>742</v>
      </c>
      <c r="D20" s="2">
        <v>5</v>
      </c>
      <c r="E20" s="5">
        <v>2.1594443926339101E-2</v>
      </c>
      <c r="F20" s="5">
        <v>1.4236422630974001E-2</v>
      </c>
      <c r="G20" s="5">
        <v>0.129305867939013</v>
      </c>
      <c r="H20" s="2" t="s">
        <v>755</v>
      </c>
    </row>
    <row r="21" spans="1:8" x14ac:dyDescent="0.2">
      <c r="A21" s="2" t="s">
        <v>2</v>
      </c>
      <c r="B21" s="2" t="s">
        <v>5</v>
      </c>
      <c r="C21" s="2" t="s">
        <v>733</v>
      </c>
      <c r="D21" s="2">
        <v>5</v>
      </c>
      <c r="E21" s="5">
        <v>-0.173460953538392</v>
      </c>
      <c r="F21" s="5">
        <v>0.18548096715239601</v>
      </c>
      <c r="G21" s="5">
        <v>0.41867585647349398</v>
      </c>
      <c r="H21" s="2" t="s">
        <v>756</v>
      </c>
    </row>
    <row r="22" spans="1:8" x14ac:dyDescent="0.2">
      <c r="A22" s="2" t="s">
        <v>2</v>
      </c>
      <c r="B22" s="2" t="s">
        <v>5</v>
      </c>
      <c r="C22" s="2" t="s">
        <v>1203</v>
      </c>
      <c r="D22" s="2">
        <v>5</v>
      </c>
      <c r="E22" s="5">
        <v>3.0235803085520499E-2</v>
      </c>
      <c r="F22" s="5">
        <v>2.89403902493853E-2</v>
      </c>
      <c r="G22" s="5">
        <v>0.29613325186733402</v>
      </c>
      <c r="H22" s="2" t="s">
        <v>757</v>
      </c>
    </row>
    <row r="23" spans="1:8" x14ac:dyDescent="0.2">
      <c r="A23" s="2" t="s">
        <v>2</v>
      </c>
      <c r="B23" s="2" t="s">
        <v>5</v>
      </c>
      <c r="C23" s="2" t="s">
        <v>736</v>
      </c>
      <c r="D23" s="2">
        <v>5</v>
      </c>
      <c r="E23" s="5">
        <v>4.0549757997031199E-2</v>
      </c>
      <c r="F23" s="5">
        <v>3.8835198443866598E-2</v>
      </c>
      <c r="G23" s="5">
        <v>0.29641616804356502</v>
      </c>
      <c r="H23" s="2" t="s">
        <v>758</v>
      </c>
    </row>
    <row r="24" spans="1:8" x14ac:dyDescent="0.2">
      <c r="A24" s="2" t="s">
        <v>2</v>
      </c>
      <c r="B24" s="2" t="s">
        <v>5</v>
      </c>
      <c r="C24" s="2" t="s">
        <v>738</v>
      </c>
      <c r="D24" s="2">
        <v>5</v>
      </c>
      <c r="E24" s="5">
        <v>4.1206296953987302E-2</v>
      </c>
      <c r="F24" s="5">
        <v>4.8369222579295497E-2</v>
      </c>
      <c r="G24" s="5">
        <v>0.44226377634241598</v>
      </c>
      <c r="H24" s="2" t="s">
        <v>759</v>
      </c>
    </row>
    <row r="25" spans="1:8" x14ac:dyDescent="0.2">
      <c r="A25" s="2" t="s">
        <v>2</v>
      </c>
      <c r="B25" s="2" t="s">
        <v>5</v>
      </c>
      <c r="C25" s="2" t="s">
        <v>740</v>
      </c>
      <c r="D25" s="2">
        <v>5</v>
      </c>
      <c r="E25" s="5">
        <v>3.1260088815169798E-2</v>
      </c>
      <c r="F25" s="5">
        <v>2.99226780671807E-2</v>
      </c>
      <c r="G25" s="5">
        <v>0.296163699183289</v>
      </c>
      <c r="H25" s="2" t="s">
        <v>760</v>
      </c>
    </row>
    <row r="26" spans="1:8" x14ac:dyDescent="0.2">
      <c r="A26" s="2" t="s">
        <v>2</v>
      </c>
      <c r="B26" s="2" t="s">
        <v>5</v>
      </c>
      <c r="C26" s="2" t="s">
        <v>742</v>
      </c>
      <c r="D26" s="2">
        <v>5</v>
      </c>
      <c r="E26" s="5">
        <v>3.0689245853353999E-2</v>
      </c>
      <c r="F26" s="5">
        <v>3.0255450074139701E-2</v>
      </c>
      <c r="G26" s="5">
        <v>0.310421605799855</v>
      </c>
      <c r="H26" s="2" t="s">
        <v>761</v>
      </c>
    </row>
    <row r="27" spans="1:8" x14ac:dyDescent="0.2">
      <c r="A27" s="2" t="s">
        <v>2</v>
      </c>
      <c r="B27" s="2" t="s">
        <v>7</v>
      </c>
      <c r="C27" s="2" t="s">
        <v>733</v>
      </c>
      <c r="D27" s="2">
        <v>7</v>
      </c>
      <c r="E27" s="5">
        <v>-8.9630837674100294E-2</v>
      </c>
      <c r="F27" s="5">
        <v>0.25752033771369098</v>
      </c>
      <c r="G27" s="5">
        <v>0.74197449498636003</v>
      </c>
      <c r="H27" s="2" t="s">
        <v>762</v>
      </c>
    </row>
    <row r="28" spans="1:8" x14ac:dyDescent="0.2">
      <c r="A28" s="2" t="s">
        <v>2</v>
      </c>
      <c r="B28" s="2" t="s">
        <v>7</v>
      </c>
      <c r="C28" s="2" t="s">
        <v>1203</v>
      </c>
      <c r="D28" s="2">
        <v>7</v>
      </c>
      <c r="E28" s="5">
        <v>-1.98276066877202E-3</v>
      </c>
      <c r="F28" s="5">
        <v>3.06477104344824E-2</v>
      </c>
      <c r="G28" s="5">
        <v>0.94841666095216004</v>
      </c>
      <c r="H28" s="2" t="s">
        <v>763</v>
      </c>
    </row>
    <row r="29" spans="1:8" x14ac:dyDescent="0.2">
      <c r="A29" s="2" t="s">
        <v>2</v>
      </c>
      <c r="B29" s="2" t="s">
        <v>7</v>
      </c>
      <c r="C29" s="2" t="s">
        <v>736</v>
      </c>
      <c r="D29" s="2">
        <v>7</v>
      </c>
      <c r="E29" s="5">
        <v>-9.6633163880534192E-3</v>
      </c>
      <c r="F29" s="5">
        <v>3.2168986008963799E-2</v>
      </c>
      <c r="G29" s="5">
        <v>0.76387791994759502</v>
      </c>
      <c r="H29" s="2" t="s">
        <v>764</v>
      </c>
    </row>
    <row r="30" spans="1:8" x14ac:dyDescent="0.2">
      <c r="A30" s="2" t="s">
        <v>2</v>
      </c>
      <c r="B30" s="2" t="s">
        <v>7</v>
      </c>
      <c r="C30" s="2" t="s">
        <v>738</v>
      </c>
      <c r="D30" s="2">
        <v>7</v>
      </c>
      <c r="E30" s="5">
        <v>-6.3794494688207207E-2</v>
      </c>
      <c r="F30" s="5">
        <v>5.6992821532050299E-2</v>
      </c>
      <c r="G30" s="5">
        <v>0.30579240467678598</v>
      </c>
      <c r="H30" s="2" t="s">
        <v>765</v>
      </c>
    </row>
    <row r="31" spans="1:8" x14ac:dyDescent="0.2">
      <c r="A31" s="2" t="s">
        <v>2</v>
      </c>
      <c r="B31" s="2" t="s">
        <v>7</v>
      </c>
      <c r="C31" s="2" t="s">
        <v>740</v>
      </c>
      <c r="D31" s="2">
        <v>7</v>
      </c>
      <c r="E31" s="5">
        <v>2.6194530542305999E-3</v>
      </c>
      <c r="F31" s="5">
        <v>3.2142323137618403E-2</v>
      </c>
      <c r="G31" s="5">
        <v>0.93504794405774105</v>
      </c>
      <c r="H31" s="2" t="s">
        <v>766</v>
      </c>
    </row>
    <row r="32" spans="1:8" x14ac:dyDescent="0.2">
      <c r="A32" s="2" t="s">
        <v>2</v>
      </c>
      <c r="B32" s="2" t="s">
        <v>7</v>
      </c>
      <c r="C32" s="2" t="s">
        <v>742</v>
      </c>
      <c r="D32" s="2">
        <v>7</v>
      </c>
      <c r="E32" s="5">
        <v>-2.0695184333044902E-3</v>
      </c>
      <c r="F32" s="5">
        <v>2.34858060656861E-2</v>
      </c>
      <c r="G32" s="5">
        <v>0.92978301956141796</v>
      </c>
      <c r="H32" s="2" t="s">
        <v>767</v>
      </c>
    </row>
    <row r="33" spans="1:8" x14ac:dyDescent="0.2">
      <c r="A33" s="2" t="s">
        <v>2</v>
      </c>
      <c r="B33" s="2" t="s">
        <v>8</v>
      </c>
      <c r="C33" s="2" t="s">
        <v>733</v>
      </c>
      <c r="D33" s="2">
        <v>4</v>
      </c>
      <c r="E33" s="5">
        <v>-0.21177038920951899</v>
      </c>
      <c r="F33" s="5">
        <v>0.29902790430298098</v>
      </c>
      <c r="G33" s="5">
        <v>0.55223551348830902</v>
      </c>
      <c r="H33" s="2" t="s">
        <v>768</v>
      </c>
    </row>
    <row r="34" spans="1:8" x14ac:dyDescent="0.2">
      <c r="A34" s="2" t="s">
        <v>2</v>
      </c>
      <c r="B34" s="2" t="s">
        <v>8</v>
      </c>
      <c r="C34" s="2" t="s">
        <v>1203</v>
      </c>
      <c r="D34" s="2">
        <v>4</v>
      </c>
      <c r="E34" s="5">
        <v>-1.9324770385618702E-2</v>
      </c>
      <c r="F34" s="5">
        <v>4.2704920064970002E-2</v>
      </c>
      <c r="G34" s="5">
        <v>0.650895429122064</v>
      </c>
      <c r="H34" s="2" t="s">
        <v>769</v>
      </c>
    </row>
    <row r="35" spans="1:8" x14ac:dyDescent="0.2">
      <c r="A35" s="2" t="s">
        <v>2</v>
      </c>
      <c r="B35" s="2" t="s">
        <v>8</v>
      </c>
      <c r="C35" s="2" t="s">
        <v>736</v>
      </c>
      <c r="D35" s="2">
        <v>4</v>
      </c>
      <c r="E35" s="5">
        <v>6.2554815192039396E-3</v>
      </c>
      <c r="F35" s="5">
        <v>3.9943300524550897E-2</v>
      </c>
      <c r="G35" s="5">
        <v>0.87555298606803</v>
      </c>
      <c r="H35" s="2" t="s">
        <v>770</v>
      </c>
    </row>
    <row r="36" spans="1:8" x14ac:dyDescent="0.2">
      <c r="A36" s="2" t="s">
        <v>2</v>
      </c>
      <c r="B36" s="2" t="s">
        <v>8</v>
      </c>
      <c r="C36" s="2" t="s">
        <v>738</v>
      </c>
      <c r="D36" s="2">
        <v>4</v>
      </c>
      <c r="E36" s="5">
        <v>3.1046828542747699E-2</v>
      </c>
      <c r="F36" s="5">
        <v>5.4873118347470301E-2</v>
      </c>
      <c r="G36" s="5">
        <v>0.61109035961358904</v>
      </c>
      <c r="H36" s="2" t="s">
        <v>771</v>
      </c>
    </row>
    <row r="37" spans="1:8" x14ac:dyDescent="0.2">
      <c r="A37" s="2" t="s">
        <v>2</v>
      </c>
      <c r="B37" s="2" t="s">
        <v>8</v>
      </c>
      <c r="C37" s="2" t="s">
        <v>740</v>
      </c>
      <c r="D37" s="2">
        <v>4</v>
      </c>
      <c r="E37" s="5">
        <v>-2.39339924870875E-2</v>
      </c>
      <c r="F37" s="5">
        <v>4.2542542196106599E-2</v>
      </c>
      <c r="G37" s="5">
        <v>0.57371436441107004</v>
      </c>
      <c r="H37" s="2" t="s">
        <v>772</v>
      </c>
    </row>
    <row r="38" spans="1:8" x14ac:dyDescent="0.2">
      <c r="A38" s="2" t="s">
        <v>2</v>
      </c>
      <c r="B38" s="2" t="s">
        <v>8</v>
      </c>
      <c r="C38" s="2" t="s">
        <v>742</v>
      </c>
      <c r="D38" s="2">
        <v>4</v>
      </c>
      <c r="E38" s="5">
        <v>-2.0114660299540899E-2</v>
      </c>
      <c r="F38" s="5">
        <v>3.2940500339874099E-2</v>
      </c>
      <c r="G38" s="5">
        <v>0.54144048505174702</v>
      </c>
      <c r="H38" s="2" t="s">
        <v>773</v>
      </c>
    </row>
    <row r="39" spans="1:8" x14ac:dyDescent="0.2">
      <c r="A39" s="2" t="s">
        <v>3</v>
      </c>
      <c r="B39" s="2" t="s">
        <v>5</v>
      </c>
      <c r="C39" s="2" t="s">
        <v>733</v>
      </c>
      <c r="D39" s="2">
        <v>23</v>
      </c>
      <c r="E39" s="5">
        <v>1.03861353627743E-2</v>
      </c>
      <c r="F39" s="5">
        <v>1.4000295802643699E-2</v>
      </c>
      <c r="G39" s="5">
        <v>0.46639418820860401</v>
      </c>
      <c r="H39" s="2" t="s">
        <v>774</v>
      </c>
    </row>
    <row r="40" spans="1:8" x14ac:dyDescent="0.2">
      <c r="A40" s="2" t="s">
        <v>3</v>
      </c>
      <c r="B40" s="2" t="s">
        <v>5</v>
      </c>
      <c r="C40" s="2" t="s">
        <v>1203</v>
      </c>
      <c r="D40" s="2">
        <v>23</v>
      </c>
      <c r="E40" s="5">
        <v>2.8263915381205101E-3</v>
      </c>
      <c r="F40" s="5">
        <v>5.3700873111986597E-3</v>
      </c>
      <c r="G40" s="5">
        <v>0.59866495986930301</v>
      </c>
      <c r="H40" s="2" t="s">
        <v>775</v>
      </c>
    </row>
    <row r="41" spans="1:8" x14ac:dyDescent="0.2">
      <c r="A41" s="2" t="s">
        <v>3</v>
      </c>
      <c r="B41" s="2" t="s">
        <v>5</v>
      </c>
      <c r="C41" s="2" t="s">
        <v>736</v>
      </c>
      <c r="D41" s="2">
        <v>23</v>
      </c>
      <c r="E41" s="5">
        <v>3.3856049340856001E-3</v>
      </c>
      <c r="F41" s="5">
        <v>5.87569122186708E-3</v>
      </c>
      <c r="G41" s="5">
        <v>0.56447636449259797</v>
      </c>
      <c r="H41" s="2" t="s">
        <v>776</v>
      </c>
    </row>
    <row r="42" spans="1:8" x14ac:dyDescent="0.2">
      <c r="A42" s="2" t="s">
        <v>3</v>
      </c>
      <c r="B42" s="2" t="s">
        <v>5</v>
      </c>
      <c r="C42" s="2" t="s">
        <v>738</v>
      </c>
      <c r="D42" s="2">
        <v>23</v>
      </c>
      <c r="E42" s="5">
        <v>2.6833028592892199E-3</v>
      </c>
      <c r="F42" s="5">
        <v>8.8682029381232201E-3</v>
      </c>
      <c r="G42" s="5">
        <v>0.76505552600672</v>
      </c>
      <c r="H42" s="2" t="s">
        <v>777</v>
      </c>
    </row>
    <row r="43" spans="1:8" x14ac:dyDescent="0.2">
      <c r="A43" s="2" t="s">
        <v>3</v>
      </c>
      <c r="B43" s="2" t="s">
        <v>5</v>
      </c>
      <c r="C43" s="2" t="s">
        <v>740</v>
      </c>
      <c r="D43" s="2">
        <v>23</v>
      </c>
      <c r="E43" s="5">
        <v>4.3211566292677799E-3</v>
      </c>
      <c r="F43" s="5">
        <v>5.2409552169392403E-3</v>
      </c>
      <c r="G43" s="5">
        <v>0.40965670214018102</v>
      </c>
      <c r="H43" s="2" t="s">
        <v>778</v>
      </c>
    </row>
    <row r="44" spans="1:8" x14ac:dyDescent="0.2">
      <c r="A44" s="2" t="s">
        <v>3</v>
      </c>
      <c r="B44" s="2" t="s">
        <v>5</v>
      </c>
      <c r="C44" s="2" t="s">
        <v>742</v>
      </c>
      <c r="D44" s="2">
        <v>23</v>
      </c>
      <c r="E44" s="5">
        <v>2.9297873124846702E-3</v>
      </c>
      <c r="F44" s="5">
        <v>4.0297493062959201E-3</v>
      </c>
      <c r="G44" s="5">
        <v>0.46720169915687898</v>
      </c>
      <c r="H44" s="2" t="s">
        <v>779</v>
      </c>
    </row>
    <row r="45" spans="1:8" x14ac:dyDescent="0.2">
      <c r="A45" s="2" t="s">
        <v>3</v>
      </c>
      <c r="B45" s="2" t="s">
        <v>7</v>
      </c>
      <c r="C45" s="2" t="s">
        <v>733</v>
      </c>
      <c r="D45" s="2">
        <v>23</v>
      </c>
      <c r="E45" s="5">
        <v>1.25505044445189E-2</v>
      </c>
      <c r="F45" s="5">
        <v>1.2762761396052201E-2</v>
      </c>
      <c r="G45" s="5">
        <v>0.336620607864417</v>
      </c>
      <c r="H45" s="2" t="s">
        <v>780</v>
      </c>
    </row>
    <row r="46" spans="1:8" x14ac:dyDescent="0.2">
      <c r="A46" s="2" t="s">
        <v>3</v>
      </c>
      <c r="B46" s="2" t="s">
        <v>7</v>
      </c>
      <c r="C46" s="2" t="s">
        <v>1203</v>
      </c>
      <c r="D46" s="2">
        <v>23</v>
      </c>
      <c r="E46" s="5">
        <v>-1.4279406116668499E-3</v>
      </c>
      <c r="F46" s="5">
        <v>5.0246937559089997E-3</v>
      </c>
      <c r="G46" s="5">
        <v>0.77626891252962205</v>
      </c>
      <c r="H46" s="2" t="s">
        <v>781</v>
      </c>
    </row>
    <row r="47" spans="1:8" x14ac:dyDescent="0.2">
      <c r="A47" s="2" t="s">
        <v>3</v>
      </c>
      <c r="B47" s="2" t="s">
        <v>7</v>
      </c>
      <c r="C47" s="2" t="s">
        <v>736</v>
      </c>
      <c r="D47" s="2">
        <v>23</v>
      </c>
      <c r="E47" s="5">
        <v>-3.9467887228781902E-3</v>
      </c>
      <c r="F47" s="5">
        <v>6.1085206959893001E-3</v>
      </c>
      <c r="G47" s="5">
        <v>0.51820680337184</v>
      </c>
      <c r="H47" s="2" t="s">
        <v>782</v>
      </c>
    </row>
    <row r="48" spans="1:8" x14ac:dyDescent="0.2">
      <c r="A48" s="2" t="s">
        <v>3</v>
      </c>
      <c r="B48" s="2" t="s">
        <v>7</v>
      </c>
      <c r="C48" s="2" t="s">
        <v>738</v>
      </c>
      <c r="D48" s="2">
        <v>23</v>
      </c>
      <c r="E48" s="5">
        <v>-1.0936187346683401E-2</v>
      </c>
      <c r="F48" s="5">
        <v>1.0305236810884501E-2</v>
      </c>
      <c r="G48" s="5">
        <v>0.30009890496692698</v>
      </c>
      <c r="H48" s="2" t="s">
        <v>783</v>
      </c>
    </row>
    <row r="49" spans="1:8" x14ac:dyDescent="0.2">
      <c r="A49" s="2" t="s">
        <v>3</v>
      </c>
      <c r="B49" s="2" t="s">
        <v>7</v>
      </c>
      <c r="C49" s="2" t="s">
        <v>740</v>
      </c>
      <c r="D49" s="2">
        <v>23</v>
      </c>
      <c r="E49" s="5">
        <v>-1.8490719431395999E-4</v>
      </c>
      <c r="F49" s="5">
        <v>5.0192887192851898E-3</v>
      </c>
      <c r="G49" s="5">
        <v>0.97061312073830097</v>
      </c>
      <c r="H49" s="2" t="s">
        <v>784</v>
      </c>
    </row>
    <row r="50" spans="1:8" x14ac:dyDescent="0.2">
      <c r="A50" s="2" t="s">
        <v>3</v>
      </c>
      <c r="B50" s="2" t="s">
        <v>7</v>
      </c>
      <c r="C50" s="2" t="s">
        <v>742</v>
      </c>
      <c r="D50" s="2">
        <v>23</v>
      </c>
      <c r="E50" s="5">
        <v>-1.4704302760605401E-3</v>
      </c>
      <c r="F50" s="5">
        <v>4.0555968762330799E-3</v>
      </c>
      <c r="G50" s="5">
        <v>0.71692750255726601</v>
      </c>
      <c r="H50" s="2" t="s">
        <v>785</v>
      </c>
    </row>
    <row r="51" spans="1:8" x14ac:dyDescent="0.2">
      <c r="A51" s="2" t="s">
        <v>3</v>
      </c>
      <c r="B51" s="2" t="s">
        <v>8</v>
      </c>
      <c r="C51" s="2" t="s">
        <v>733</v>
      </c>
      <c r="D51" s="2">
        <v>25</v>
      </c>
      <c r="E51" s="5">
        <v>3.2264744262294701E-3</v>
      </c>
      <c r="F51" s="5">
        <v>1.1738330227219399E-2</v>
      </c>
      <c r="G51" s="5">
        <v>0.78587275489886599</v>
      </c>
      <c r="H51" s="2" t="s">
        <v>786</v>
      </c>
    </row>
    <row r="52" spans="1:8" x14ac:dyDescent="0.2">
      <c r="A52" s="2" t="s">
        <v>3</v>
      </c>
      <c r="B52" s="2" t="s">
        <v>8</v>
      </c>
      <c r="C52" s="2" t="s">
        <v>1203</v>
      </c>
      <c r="D52" s="2">
        <v>25</v>
      </c>
      <c r="E52" s="5">
        <v>-6.2042492069998203E-3</v>
      </c>
      <c r="F52" s="5">
        <v>4.45896350941843E-3</v>
      </c>
      <c r="G52" s="5">
        <v>0.164100944288957</v>
      </c>
      <c r="H52" s="2" t="s">
        <v>787</v>
      </c>
    </row>
    <row r="53" spans="1:8" x14ac:dyDescent="0.2">
      <c r="A53" s="2" t="s">
        <v>3</v>
      </c>
      <c r="B53" s="2" t="s">
        <v>8</v>
      </c>
      <c r="C53" s="2" t="s">
        <v>736</v>
      </c>
      <c r="D53" s="2">
        <v>25</v>
      </c>
      <c r="E53" s="5">
        <v>-5.1640307005231803E-3</v>
      </c>
      <c r="F53" s="5">
        <v>5.8386541957973397E-3</v>
      </c>
      <c r="G53" s="5">
        <v>0.37645029254941098</v>
      </c>
      <c r="H53" s="2" t="s">
        <v>788</v>
      </c>
    </row>
    <row r="54" spans="1:8" x14ac:dyDescent="0.2">
      <c r="A54" s="2" t="s">
        <v>3</v>
      </c>
      <c r="B54" s="2" t="s">
        <v>8</v>
      </c>
      <c r="C54" s="2" t="s">
        <v>738</v>
      </c>
      <c r="D54" s="2">
        <v>25</v>
      </c>
      <c r="E54" s="5">
        <v>-3.5363449608182699E-3</v>
      </c>
      <c r="F54" s="5">
        <v>8.4470958186884104E-3</v>
      </c>
      <c r="G54" s="5">
        <v>0.679197487627204</v>
      </c>
      <c r="H54" s="2" t="s">
        <v>789</v>
      </c>
    </row>
    <row r="55" spans="1:8" x14ac:dyDescent="0.2">
      <c r="A55" s="2" t="s">
        <v>3</v>
      </c>
      <c r="B55" s="2" t="s">
        <v>8</v>
      </c>
      <c r="C55" s="2" t="s">
        <v>740</v>
      </c>
      <c r="D55" s="2">
        <v>25</v>
      </c>
      <c r="E55" s="5">
        <v>-5.9540516595512002E-3</v>
      </c>
      <c r="F55" s="5">
        <v>4.5276417110077802E-3</v>
      </c>
      <c r="G55" s="5">
        <v>0.18849484863820001</v>
      </c>
      <c r="H55" s="2" t="s">
        <v>787</v>
      </c>
    </row>
    <row r="56" spans="1:8" x14ac:dyDescent="0.2">
      <c r="A56" s="2" t="s">
        <v>3</v>
      </c>
      <c r="B56" s="2" t="s">
        <v>8</v>
      </c>
      <c r="C56" s="2" t="s">
        <v>742</v>
      </c>
      <c r="D56" s="2">
        <v>25</v>
      </c>
      <c r="E56" s="5">
        <v>-6.3660609242123098E-3</v>
      </c>
      <c r="F56" s="5">
        <v>4.0005124678283797E-3</v>
      </c>
      <c r="G56" s="5">
        <v>0.111539522152101</v>
      </c>
      <c r="H56" s="2" t="s">
        <v>790</v>
      </c>
    </row>
    <row r="57" spans="1:8" x14ac:dyDescent="0.2">
      <c r="A57" s="2" t="s">
        <v>4</v>
      </c>
      <c r="B57" s="2" t="s">
        <v>5</v>
      </c>
      <c r="C57" s="2" t="s">
        <v>733</v>
      </c>
      <c r="D57" s="2">
        <v>3</v>
      </c>
      <c r="E57" s="5">
        <v>0.72310479056981003</v>
      </c>
      <c r="F57" s="5">
        <v>1.1193979632575899</v>
      </c>
      <c r="G57" s="5">
        <v>0.63487210575042596</v>
      </c>
      <c r="H57" s="2" t="s">
        <v>791</v>
      </c>
    </row>
    <row r="58" spans="1:8" x14ac:dyDescent="0.2">
      <c r="A58" s="2" t="s">
        <v>4</v>
      </c>
      <c r="B58" s="2" t="s">
        <v>5</v>
      </c>
      <c r="C58" s="2" t="s">
        <v>1203</v>
      </c>
      <c r="D58" s="2">
        <v>3</v>
      </c>
      <c r="E58" s="5">
        <v>6.3686261865993299E-2</v>
      </c>
      <c r="F58" s="5">
        <v>5.9564184489402802E-2</v>
      </c>
      <c r="G58" s="5">
        <v>0.28497777522405698</v>
      </c>
      <c r="H58" s="2" t="s">
        <v>792</v>
      </c>
    </row>
    <row r="59" spans="1:8" x14ac:dyDescent="0.2">
      <c r="A59" s="2" t="s">
        <v>4</v>
      </c>
      <c r="B59" s="2" t="s">
        <v>5</v>
      </c>
      <c r="C59" s="2" t="s">
        <v>736</v>
      </c>
      <c r="D59" s="2">
        <v>3</v>
      </c>
      <c r="E59" s="5">
        <v>0.10345338762769</v>
      </c>
      <c r="F59" s="5">
        <v>4.7279209726117002E-2</v>
      </c>
      <c r="G59" s="5">
        <v>2.86596252450807E-2</v>
      </c>
      <c r="H59" s="2" t="s">
        <v>793</v>
      </c>
    </row>
    <row r="60" spans="1:8" x14ac:dyDescent="0.2">
      <c r="A60" s="2" t="s">
        <v>4</v>
      </c>
      <c r="B60" s="2" t="s">
        <v>5</v>
      </c>
      <c r="C60" s="2" t="s">
        <v>738</v>
      </c>
      <c r="D60" s="2">
        <v>3</v>
      </c>
      <c r="E60" s="5">
        <v>0.11682527926331999</v>
      </c>
      <c r="F60" s="5">
        <v>5.5546549888057101E-2</v>
      </c>
      <c r="G60" s="5">
        <v>0.17015662494031999</v>
      </c>
      <c r="H60" s="2" t="s">
        <v>794</v>
      </c>
    </row>
    <row r="61" spans="1:8" x14ac:dyDescent="0.2">
      <c r="A61" s="2" t="s">
        <v>4</v>
      </c>
      <c r="B61" s="2" t="s">
        <v>5</v>
      </c>
      <c r="C61" s="2" t="s">
        <v>740</v>
      </c>
      <c r="D61" s="2">
        <v>3</v>
      </c>
      <c r="E61" s="5">
        <v>6.4433037954803998E-2</v>
      </c>
      <c r="F61" s="5">
        <v>6.2461611100104002E-2</v>
      </c>
      <c r="G61" s="5">
        <v>0.302277248420733</v>
      </c>
      <c r="H61" s="2" t="s">
        <v>795</v>
      </c>
    </row>
    <row r="62" spans="1:8" x14ac:dyDescent="0.2">
      <c r="A62" s="2" t="s">
        <v>4</v>
      </c>
      <c r="B62" s="2" t="s">
        <v>5</v>
      </c>
      <c r="C62" s="2" t="s">
        <v>742</v>
      </c>
      <c r="D62" s="2">
        <v>3</v>
      </c>
      <c r="E62" s="5">
        <v>6.7472285309757796E-2</v>
      </c>
      <c r="F62" s="5">
        <v>3.4767884526609297E-2</v>
      </c>
      <c r="G62" s="5">
        <v>5.2300779153422197E-2</v>
      </c>
      <c r="H62" s="2" t="s">
        <v>796</v>
      </c>
    </row>
    <row r="63" spans="1:8" x14ac:dyDescent="0.2">
      <c r="A63" s="2" t="s">
        <v>4</v>
      </c>
      <c r="B63" s="2" t="s">
        <v>7</v>
      </c>
      <c r="C63" s="2" t="s">
        <v>733</v>
      </c>
      <c r="D63" s="2">
        <v>3</v>
      </c>
      <c r="E63" s="5">
        <v>-0.77267081000818505</v>
      </c>
      <c r="F63" s="5">
        <v>0.51998450257915796</v>
      </c>
      <c r="G63" s="5">
        <v>0.37710424721695801</v>
      </c>
      <c r="H63" s="2" t="s">
        <v>797</v>
      </c>
    </row>
    <row r="64" spans="1:8" x14ac:dyDescent="0.2">
      <c r="A64" s="2" t="s">
        <v>4</v>
      </c>
      <c r="B64" s="2" t="s">
        <v>7</v>
      </c>
      <c r="C64" s="2" t="s">
        <v>1203</v>
      </c>
      <c r="D64" s="2">
        <v>3</v>
      </c>
      <c r="E64" s="5">
        <v>4.2525369284442697E-3</v>
      </c>
      <c r="F64" s="5">
        <v>3.8244094338554802E-2</v>
      </c>
      <c r="G64" s="5">
        <v>0.91146203041837603</v>
      </c>
      <c r="H64" s="2" t="s">
        <v>798</v>
      </c>
    </row>
    <row r="65" spans="1:8" x14ac:dyDescent="0.2">
      <c r="A65" s="2" t="s">
        <v>4</v>
      </c>
      <c r="B65" s="2" t="s">
        <v>7</v>
      </c>
      <c r="C65" s="2" t="s">
        <v>736</v>
      </c>
      <c r="D65" s="2">
        <v>3</v>
      </c>
      <c r="E65" s="5">
        <v>1.21156007822656E-2</v>
      </c>
      <c r="F65" s="5">
        <v>4.4877466811021602E-2</v>
      </c>
      <c r="G65" s="5">
        <v>0.78718280087247505</v>
      </c>
      <c r="H65" s="2" t="s">
        <v>799</v>
      </c>
    </row>
    <row r="66" spans="1:8" x14ac:dyDescent="0.2">
      <c r="A66" s="2" t="s">
        <v>4</v>
      </c>
      <c r="B66" s="2" t="s">
        <v>7</v>
      </c>
      <c r="C66" s="2" t="s">
        <v>738</v>
      </c>
      <c r="D66" s="2">
        <v>3</v>
      </c>
      <c r="E66" s="5">
        <v>3.03514756825785E-2</v>
      </c>
      <c r="F66" s="5">
        <v>5.91194622302402E-2</v>
      </c>
      <c r="G66" s="5">
        <v>0.65876606475087596</v>
      </c>
      <c r="H66" s="2" t="s">
        <v>800</v>
      </c>
    </row>
    <row r="67" spans="1:8" x14ac:dyDescent="0.2">
      <c r="A67" s="2" t="s">
        <v>4</v>
      </c>
      <c r="B67" s="2" t="s">
        <v>7</v>
      </c>
      <c r="C67" s="2" t="s">
        <v>740</v>
      </c>
      <c r="D67" s="2">
        <v>3</v>
      </c>
      <c r="E67" s="5">
        <v>4.1130895025870799E-3</v>
      </c>
      <c r="F67" s="5">
        <v>3.9688978286191501E-2</v>
      </c>
      <c r="G67" s="5">
        <v>0.917460566130609</v>
      </c>
      <c r="H67" s="2" t="s">
        <v>801</v>
      </c>
    </row>
    <row r="68" spans="1:8" x14ac:dyDescent="0.2">
      <c r="A68" s="2" t="s">
        <v>4</v>
      </c>
      <c r="B68" s="2" t="s">
        <v>7</v>
      </c>
      <c r="C68" s="2" t="s">
        <v>742</v>
      </c>
      <c r="D68" s="2">
        <v>3</v>
      </c>
      <c r="E68" s="5">
        <v>4.3599534088890101E-3</v>
      </c>
      <c r="F68" s="5">
        <v>3.5851826415637299E-2</v>
      </c>
      <c r="G68" s="5">
        <v>0.90320761068876998</v>
      </c>
      <c r="H68" s="2" t="s">
        <v>802</v>
      </c>
    </row>
    <row r="69" spans="1:8" x14ac:dyDescent="0.2">
      <c r="A69" t="s">
        <v>1202</v>
      </c>
    </row>
    <row r="70" spans="1:8" x14ac:dyDescent="0.2">
      <c r="A70" s="2" t="s">
        <v>119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1-25T03:07:11Z</dcterms:modified>
</cp:coreProperties>
</file>